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colomer\Desktop\"/>
    </mc:Choice>
  </mc:AlternateContent>
  <bookViews>
    <workbookView xWindow="0" yWindow="0" windowWidth="19200" windowHeight="7050" activeTab="3"/>
  </bookViews>
  <sheets>
    <sheet name="Fig1" sheetId="2" r:id="rId1"/>
    <sheet name="Fig2" sheetId="3" r:id="rId2"/>
    <sheet name="Fig A" sheetId="4" r:id="rId3"/>
    <sheet name="Fig B" sheetId="1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141">
  <si>
    <t>V1</t>
  </si>
  <si>
    <t>V2</t>
  </si>
  <si>
    <t>V3</t>
  </si>
  <si>
    <t>V4</t>
  </si>
  <si>
    <t>day</t>
  </si>
  <si>
    <t>20-25(6h)</t>
  </si>
  <si>
    <t>SD(error bar)</t>
  </si>
  <si>
    <t>20-15(6h)</t>
  </si>
  <si>
    <t>20-29(24h)</t>
  </si>
  <si>
    <t>20-11(24h)</t>
  </si>
  <si>
    <t>T</t>
  </si>
  <si>
    <t>F(ml ind-1 h-1)</t>
  </si>
  <si>
    <t>SD(Error bar)</t>
  </si>
  <si>
    <t>F-V1-1.6 warm</t>
  </si>
  <si>
    <t>F-V2-5warm</t>
  </si>
  <si>
    <t>F-V3-10warm</t>
  </si>
  <si>
    <t>F-V4-20warm</t>
  </si>
  <si>
    <t>T-warm</t>
  </si>
  <si>
    <t>T-cool</t>
  </si>
  <si>
    <t>F-V1-1.6 cool</t>
  </si>
  <si>
    <t>F-V2-5cool</t>
  </si>
  <si>
    <t>F-V3-10cool</t>
  </si>
  <si>
    <t>F-V4-20cool</t>
  </si>
  <si>
    <t>Tacl</t>
  </si>
  <si>
    <t>Facl</t>
  </si>
  <si>
    <t>T-warm-dash</t>
  </si>
  <si>
    <t>F-V1-1.6 warm-dash</t>
  </si>
  <si>
    <t>F-V2-5warm-dash</t>
  </si>
  <si>
    <t>F-V3-10warm-dash</t>
  </si>
  <si>
    <t>F-V4-20warm-dash</t>
  </si>
  <si>
    <t>T-cool-dash</t>
  </si>
  <si>
    <t>F-V1-1.6 cool-dash</t>
  </si>
  <si>
    <t>F-V2-5cool-dash</t>
  </si>
  <si>
    <t>F-V3-10cool-dash</t>
  </si>
  <si>
    <t>F-V4-20cool-dash</t>
  </si>
  <si>
    <t>Twarm</t>
  </si>
  <si>
    <t>F-V1-warm2</t>
  </si>
  <si>
    <t>F-V2-Warm2</t>
  </si>
  <si>
    <t>F-V4-warm2</t>
  </si>
  <si>
    <t>Tcool</t>
  </si>
  <si>
    <t>F-V1-cool2</t>
  </si>
  <si>
    <t>F-V2-cool2</t>
  </si>
  <si>
    <t>F-V3-cool2</t>
  </si>
  <si>
    <t>F-V3-warm2</t>
  </si>
  <si>
    <t>F-V4-cool2</t>
  </si>
  <si>
    <t>Tacl2</t>
  </si>
  <si>
    <t>Facl2</t>
  </si>
  <si>
    <t>vel1</t>
  </si>
  <si>
    <t>F for T=25C</t>
  </si>
  <si>
    <t>F for T=15C</t>
  </si>
  <si>
    <t>vel2</t>
  </si>
  <si>
    <t>F for T=29C</t>
  </si>
  <si>
    <t>F for T=11C</t>
  </si>
  <si>
    <t>T return</t>
  </si>
  <si>
    <t>V2 return</t>
  </si>
  <si>
    <t>V3 return</t>
  </si>
  <si>
    <t>V4 return</t>
  </si>
  <si>
    <t>Twarm-dash</t>
  </si>
  <si>
    <t>F-V1-warm2-dash</t>
  </si>
  <si>
    <t>F-V2-warm2-dash</t>
  </si>
  <si>
    <t>F-V3-warm2-dash</t>
  </si>
  <si>
    <t>F-V4-warm2-dash</t>
  </si>
  <si>
    <t>Tcool-dash</t>
  </si>
  <si>
    <t>F-V1-cool2-dash</t>
  </si>
  <si>
    <t>F-V2-cool2-dash</t>
  </si>
  <si>
    <t>F-V3-cool2-dash</t>
  </si>
  <si>
    <t>F-V4-cool2-dash</t>
  </si>
  <si>
    <t>SDV2return</t>
  </si>
  <si>
    <t>SDV3return</t>
  </si>
  <si>
    <t>SDV4return</t>
  </si>
  <si>
    <t>SD-Ffor T=25</t>
  </si>
  <si>
    <t>SD-F for T=15C</t>
  </si>
  <si>
    <t>SDFfor T=29C</t>
  </si>
  <si>
    <t>SDF for T=11C</t>
  </si>
  <si>
    <t>SD-F-V2-cool2-dash</t>
  </si>
  <si>
    <t>SD-F-V3-cool2-dash</t>
  </si>
  <si>
    <t>SD-F-V4-cool2-dash</t>
  </si>
  <si>
    <t>SD-F-V2-warm2-dash</t>
  </si>
  <si>
    <t>SD-F-V3-warm2-dash</t>
  </si>
  <si>
    <t>SD-F-V4-warm2-dash</t>
  </si>
  <si>
    <t>SD-F-V2-cool2</t>
  </si>
  <si>
    <t>SD-F-V3-cool2</t>
  </si>
  <si>
    <t>SD-F-V4-cool2</t>
  </si>
  <si>
    <t>SD-F-V2-Warm2</t>
  </si>
  <si>
    <t>SD-F-V3-warm2</t>
  </si>
  <si>
    <t>SD-F-V4-warm2</t>
  </si>
  <si>
    <t>SD(Error bars)</t>
  </si>
  <si>
    <t>SD-F-V2-5warm-dash</t>
  </si>
  <si>
    <t>SD-F-V3-10warm-dash</t>
  </si>
  <si>
    <t>SD-V4-20warm-dash</t>
  </si>
  <si>
    <t>SD-F-V2-5cool-dash</t>
  </si>
  <si>
    <t>SD-F-V3-10cool-dash</t>
  </si>
  <si>
    <t>SD-F-V4-20cool-dash</t>
  </si>
  <si>
    <t>days F2a</t>
  </si>
  <si>
    <t>v2(25)F2a</t>
  </si>
  <si>
    <t>v3(25)F2a</t>
  </si>
  <si>
    <t>v4(25)F2a</t>
  </si>
  <si>
    <t>v2(15)F2a</t>
  </si>
  <si>
    <t>v3(15)F2a</t>
  </si>
  <si>
    <t>v4(15)F2a</t>
  </si>
  <si>
    <t>v2(11)F2a</t>
  </si>
  <si>
    <t>v3(11)F2a</t>
  </si>
  <si>
    <t>v4(11)F2a</t>
  </si>
  <si>
    <t>v3(29)F2a</t>
  </si>
  <si>
    <t>v4(29)F2a</t>
  </si>
  <si>
    <t>v2(29)F2a</t>
  </si>
  <si>
    <t>SD-v2(25)F2a</t>
  </si>
  <si>
    <t>SD-v3(25)F2a</t>
  </si>
  <si>
    <t>SD-v4(25)F2a</t>
  </si>
  <si>
    <t>SD-v2(15)F2a</t>
  </si>
  <si>
    <t>SD-v3(15)F2a</t>
  </si>
  <si>
    <t>SD-v4(15)F2a</t>
  </si>
  <si>
    <t>SD-v2(11)F2a</t>
  </si>
  <si>
    <t>SD-v3(11)F2a</t>
  </si>
  <si>
    <t>SD-v4(11)F2a</t>
  </si>
  <si>
    <t>SD-v3(29)F2a</t>
  </si>
  <si>
    <t>SD-v4(29)F2a</t>
  </si>
  <si>
    <t>SD-v2(29)F2a</t>
  </si>
  <si>
    <t>days F2b</t>
  </si>
  <si>
    <t>v2(25) F2b</t>
  </si>
  <si>
    <t>v3(25) F2b</t>
  </si>
  <si>
    <t>v4 (25) F2b</t>
  </si>
  <si>
    <t>v2(15) F2b</t>
  </si>
  <si>
    <t>v3(15) F2b</t>
  </si>
  <si>
    <t>v4 (15) F2b</t>
  </si>
  <si>
    <t>v2(11) F2b</t>
  </si>
  <si>
    <t>v3(11) F2b</t>
  </si>
  <si>
    <t>v4 (11) F2b</t>
  </si>
  <si>
    <t>SD-v2(25) F2b</t>
  </si>
  <si>
    <t>SD-v3(25) F2b</t>
  </si>
  <si>
    <t>SD-v4 (25) F2b</t>
  </si>
  <si>
    <t>SD-v2(15) F2b</t>
  </si>
  <si>
    <t>SD-v3(15) F2b</t>
  </si>
  <si>
    <t>SD-v4 (15) F2b</t>
  </si>
  <si>
    <t>SD-v2(11) F2b</t>
  </si>
  <si>
    <t>SD-v3(11) F2b</t>
  </si>
  <si>
    <t>SD-v4 (11) F2b</t>
  </si>
  <si>
    <t>T=15C</t>
  </si>
  <si>
    <t>T=25C</t>
  </si>
  <si>
    <t>T=29C</t>
  </si>
  <si>
    <t>T=1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xVal>
            <c:numRef>
              <c:f>'Fig1'!$A$2:$A$5</c:f>
              <c:numCache>
                <c:formatCode>General</c:formatCode>
                <c:ptCount val="4"/>
                <c:pt idx="0">
                  <c:v>20</c:v>
                </c:pt>
                <c:pt idx="1">
                  <c:v>21</c:v>
                </c:pt>
                <c:pt idx="2">
                  <c:v>23</c:v>
                </c:pt>
                <c:pt idx="3">
                  <c:v>25</c:v>
                </c:pt>
              </c:numCache>
            </c:numRef>
          </c:xVal>
          <c:yVal>
            <c:numRef>
              <c:f>'Fig1'!$B$2:$B$5</c:f>
              <c:numCache>
                <c:formatCode>General</c:formatCode>
                <c:ptCount val="4"/>
                <c:pt idx="0">
                  <c:v>2.9651000000000001</c:v>
                </c:pt>
                <c:pt idx="1">
                  <c:v>2.6633</c:v>
                </c:pt>
                <c:pt idx="2">
                  <c:v>1.7126999999999999</c:v>
                </c:pt>
                <c:pt idx="3">
                  <c:v>1.14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DE0-46D7-ABA5-38386FF4C346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1'!$D$2:$D$5</c:f>
              <c:numCache>
                <c:formatCode>General</c:formatCode>
                <c:ptCount val="4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0</c:v>
                </c:pt>
              </c:numCache>
            </c:numRef>
          </c:xVal>
          <c:yVal>
            <c:numRef>
              <c:f>'Fig1'!$E$2:$E$5</c:f>
              <c:numCache>
                <c:formatCode>General</c:formatCode>
                <c:ptCount val="4"/>
                <c:pt idx="0">
                  <c:v>1.4292</c:v>
                </c:pt>
                <c:pt idx="1">
                  <c:v>2.0099999999999998</c:v>
                </c:pt>
                <c:pt idx="2">
                  <c:v>2.5964999999999998</c:v>
                </c:pt>
                <c:pt idx="3">
                  <c:v>2.965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DE0-46D7-ABA5-38386FF4C3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4027184"/>
        <c:axId val="454029104"/>
      </c:scatterChart>
      <c:valAx>
        <c:axId val="454027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029104"/>
        <c:crosses val="autoZero"/>
        <c:crossBetween val="midCat"/>
      </c:valAx>
      <c:valAx>
        <c:axId val="454029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027184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xVal>
            <c:numRef>
              <c:f>'Fig1'!$H$2:$H$3</c:f>
              <c:numCache>
                <c:formatCode>General</c:formatCode>
                <c:ptCount val="2"/>
                <c:pt idx="0">
                  <c:v>20</c:v>
                </c:pt>
                <c:pt idx="1">
                  <c:v>25</c:v>
                </c:pt>
              </c:numCache>
            </c:numRef>
          </c:xVal>
          <c:yVal>
            <c:numRef>
              <c:f>'Fig1'!$I$2:$I$3</c:f>
              <c:numCache>
                <c:formatCode>General</c:formatCode>
                <c:ptCount val="2"/>
                <c:pt idx="0">
                  <c:v>2.9651000000000001</c:v>
                </c:pt>
                <c:pt idx="1">
                  <c:v>1.14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6571-4B26-BE89-81E537D37D50}"/>
            </c:ext>
          </c:extLst>
        </c:ser>
        <c:ser>
          <c:idx val="5"/>
          <c:order val="1"/>
          <c:xVal>
            <c:numRef>
              <c:f>'Fig1'!$H$2:$H$3</c:f>
              <c:numCache>
                <c:formatCode>General</c:formatCode>
                <c:ptCount val="2"/>
                <c:pt idx="0">
                  <c:v>20</c:v>
                </c:pt>
                <c:pt idx="1">
                  <c:v>25</c:v>
                </c:pt>
              </c:numCache>
            </c:numRef>
          </c:xVal>
          <c:yVal>
            <c:numRef>
              <c:f>'Fig1'!$K$2:$K$3</c:f>
              <c:numCache>
                <c:formatCode>General</c:formatCode>
                <c:ptCount val="2"/>
                <c:pt idx="0">
                  <c:v>2.9651000000000001</c:v>
                </c:pt>
                <c:pt idx="1">
                  <c:v>0.834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6571-4B26-BE89-81E537D37D50}"/>
            </c:ext>
          </c:extLst>
        </c:ser>
        <c:ser>
          <c:idx val="6"/>
          <c:order val="2"/>
          <c:xVal>
            <c:numRef>
              <c:f>'Fig1'!$H$2:$H$3</c:f>
              <c:numCache>
                <c:formatCode>General</c:formatCode>
                <c:ptCount val="2"/>
                <c:pt idx="0">
                  <c:v>20</c:v>
                </c:pt>
                <c:pt idx="1">
                  <c:v>25</c:v>
                </c:pt>
              </c:numCache>
            </c:numRef>
          </c:xVal>
          <c:yVal>
            <c:numRef>
              <c:f>'Fig1'!$M$2:$M$3</c:f>
              <c:numCache>
                <c:formatCode>General</c:formatCode>
                <c:ptCount val="2"/>
                <c:pt idx="0">
                  <c:v>2.9651000000000001</c:v>
                </c:pt>
                <c:pt idx="1">
                  <c:v>0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6571-4B26-BE89-81E537D37D50}"/>
            </c:ext>
          </c:extLst>
        </c:ser>
        <c:ser>
          <c:idx val="7"/>
          <c:order val="3"/>
          <c:xVal>
            <c:numRef>
              <c:f>'Fig1'!$H$2:$H$3</c:f>
              <c:numCache>
                <c:formatCode>General</c:formatCode>
                <c:ptCount val="2"/>
                <c:pt idx="0">
                  <c:v>20</c:v>
                </c:pt>
                <c:pt idx="1">
                  <c:v>25</c:v>
                </c:pt>
              </c:numCache>
            </c:numRef>
          </c:xVal>
          <c:yVal>
            <c:numRef>
              <c:f>'Fig1'!$O$2:$O$3</c:f>
              <c:numCache>
                <c:formatCode>General</c:formatCode>
                <c:ptCount val="2"/>
                <c:pt idx="0">
                  <c:v>2.9651000000000001</c:v>
                </c:pt>
                <c:pt idx="1">
                  <c:v>0.5723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6571-4B26-BE89-81E537D37D50}"/>
            </c:ext>
          </c:extLst>
        </c:ser>
        <c:ser>
          <c:idx val="0"/>
          <c:order val="4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1'!$Q$2:$Q$3</c:f>
              <c:numCache>
                <c:formatCode>General</c:formatCode>
                <c:ptCount val="2"/>
                <c:pt idx="0">
                  <c:v>20</c:v>
                </c:pt>
                <c:pt idx="1">
                  <c:v>15</c:v>
                </c:pt>
              </c:numCache>
            </c:numRef>
          </c:xVal>
          <c:yVal>
            <c:numRef>
              <c:f>'Fig1'!$R$2:$R$3</c:f>
              <c:numCache>
                <c:formatCode>General</c:formatCode>
                <c:ptCount val="2"/>
                <c:pt idx="0">
                  <c:v>2.9651000000000001</c:v>
                </c:pt>
                <c:pt idx="1">
                  <c:v>1.42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571-4B26-BE89-81E537D37D50}"/>
            </c:ext>
          </c:extLst>
        </c:ser>
        <c:ser>
          <c:idx val="1"/>
          <c:order val="5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1'!$Q$2:$Q$3</c:f>
              <c:numCache>
                <c:formatCode>General</c:formatCode>
                <c:ptCount val="2"/>
                <c:pt idx="0">
                  <c:v>20</c:v>
                </c:pt>
                <c:pt idx="1">
                  <c:v>15</c:v>
                </c:pt>
              </c:numCache>
            </c:numRef>
          </c:xVal>
          <c:yVal>
            <c:numRef>
              <c:f>'Fig1'!$T$2:$T$3</c:f>
              <c:numCache>
                <c:formatCode>General</c:formatCode>
                <c:ptCount val="2"/>
                <c:pt idx="0">
                  <c:v>2.9651000000000001</c:v>
                </c:pt>
                <c:pt idx="1">
                  <c:v>1.2161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571-4B26-BE89-81E537D37D50}"/>
            </c:ext>
          </c:extLst>
        </c:ser>
        <c:ser>
          <c:idx val="2"/>
          <c:order val="6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1'!$Q$2:$Q$3</c:f>
              <c:numCache>
                <c:formatCode>General</c:formatCode>
                <c:ptCount val="2"/>
                <c:pt idx="0">
                  <c:v>20</c:v>
                </c:pt>
                <c:pt idx="1">
                  <c:v>15</c:v>
                </c:pt>
              </c:numCache>
            </c:numRef>
          </c:xVal>
          <c:yVal>
            <c:numRef>
              <c:f>'Fig1'!$V$2:$V$3</c:f>
              <c:numCache>
                <c:formatCode>General</c:formatCode>
                <c:ptCount val="2"/>
                <c:pt idx="0">
                  <c:v>2.9651000000000001</c:v>
                </c:pt>
                <c:pt idx="1">
                  <c:v>1.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6571-4B26-BE89-81E537D37D50}"/>
            </c:ext>
          </c:extLst>
        </c:ser>
        <c:ser>
          <c:idx val="3"/>
          <c:order val="7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1'!$Q$2:$Q$3</c:f>
              <c:numCache>
                <c:formatCode>General</c:formatCode>
                <c:ptCount val="2"/>
                <c:pt idx="0">
                  <c:v>20</c:v>
                </c:pt>
                <c:pt idx="1">
                  <c:v>15</c:v>
                </c:pt>
              </c:numCache>
            </c:numRef>
          </c:xVal>
          <c:yVal>
            <c:numRef>
              <c:f>'Fig1'!$X$2:$X$3</c:f>
              <c:numCache>
                <c:formatCode>General</c:formatCode>
                <c:ptCount val="2"/>
                <c:pt idx="0">
                  <c:v>2.9651000000000001</c:v>
                </c:pt>
                <c:pt idx="1">
                  <c:v>0.9427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6571-4B26-BE89-81E537D37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541264"/>
        <c:axId val="538541584"/>
      </c:scatterChart>
      <c:valAx>
        <c:axId val="538541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541584"/>
        <c:crosses val="autoZero"/>
        <c:crossBetween val="midCat"/>
      </c:valAx>
      <c:valAx>
        <c:axId val="53854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541264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xVal>
            <c:numRef>
              <c:f>'Fig1'!$Z$2:$Z$3</c:f>
              <c:numCache>
                <c:formatCode>General</c:formatCode>
                <c:ptCount val="2"/>
                <c:pt idx="0">
                  <c:v>25</c:v>
                </c:pt>
                <c:pt idx="1">
                  <c:v>20</c:v>
                </c:pt>
              </c:numCache>
            </c:numRef>
          </c:xVal>
          <c:yVal>
            <c:numRef>
              <c:f>'Fig1'!$AA$2:$AA$3</c:f>
              <c:numCache>
                <c:formatCode>General</c:formatCode>
                <c:ptCount val="2"/>
                <c:pt idx="0">
                  <c:v>1.14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CF63-441F-B83F-E35D8C778B15}"/>
            </c:ext>
          </c:extLst>
        </c:ser>
        <c:ser>
          <c:idx val="5"/>
          <c:order val="1"/>
          <c:xVal>
            <c:numRef>
              <c:f>'Fig1'!$Z$2:$Z$3</c:f>
              <c:numCache>
                <c:formatCode>General</c:formatCode>
                <c:ptCount val="2"/>
                <c:pt idx="0">
                  <c:v>25</c:v>
                </c:pt>
                <c:pt idx="1">
                  <c:v>20</c:v>
                </c:pt>
              </c:numCache>
            </c:numRef>
          </c:xVal>
          <c:yVal>
            <c:numRef>
              <c:f>'Fig1'!$AB$2:$AB$3</c:f>
              <c:numCache>
                <c:formatCode>General</c:formatCode>
                <c:ptCount val="2"/>
                <c:pt idx="0">
                  <c:v>0.83499999999999996</c:v>
                </c:pt>
                <c:pt idx="1">
                  <c:v>2.46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CF63-441F-B83F-E35D8C778B15}"/>
            </c:ext>
          </c:extLst>
        </c:ser>
        <c:ser>
          <c:idx val="6"/>
          <c:order val="2"/>
          <c:xVal>
            <c:numRef>
              <c:f>'Fig1'!$Z$2:$Z$3</c:f>
              <c:numCache>
                <c:formatCode>General</c:formatCode>
                <c:ptCount val="2"/>
                <c:pt idx="0">
                  <c:v>25</c:v>
                </c:pt>
                <c:pt idx="1">
                  <c:v>20</c:v>
                </c:pt>
              </c:numCache>
            </c:numRef>
          </c:xVal>
          <c:yVal>
            <c:numRef>
              <c:f>'Fig1'!$AC$2:$AC$3</c:f>
              <c:numCache>
                <c:formatCode>General</c:formatCode>
                <c:ptCount val="2"/>
                <c:pt idx="0">
                  <c:v>0.7</c:v>
                </c:pt>
                <c:pt idx="1">
                  <c:v>2.04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CF63-441F-B83F-E35D8C778B15}"/>
            </c:ext>
          </c:extLst>
        </c:ser>
        <c:ser>
          <c:idx val="7"/>
          <c:order val="3"/>
          <c:xVal>
            <c:numRef>
              <c:f>'Fig1'!$Z$2:$Z$3</c:f>
              <c:numCache>
                <c:formatCode>General</c:formatCode>
                <c:ptCount val="2"/>
                <c:pt idx="0">
                  <c:v>25</c:v>
                </c:pt>
                <c:pt idx="1">
                  <c:v>20</c:v>
                </c:pt>
              </c:numCache>
            </c:numRef>
          </c:xVal>
          <c:yVal>
            <c:numRef>
              <c:f>'Fig1'!$AD$2:$AD$3</c:f>
              <c:numCache>
                <c:formatCode>General</c:formatCode>
                <c:ptCount val="2"/>
                <c:pt idx="0">
                  <c:v>0.57230000000000003</c:v>
                </c:pt>
                <c:pt idx="1">
                  <c:v>1.6678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CF63-441F-B83F-E35D8C778B15}"/>
            </c:ext>
          </c:extLst>
        </c:ser>
        <c:ser>
          <c:idx val="0"/>
          <c:order val="4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1'!$AH$2:$AH$3</c:f>
              <c:numCache>
                <c:formatCode>General</c:formatCode>
                <c:ptCount val="2"/>
                <c:pt idx="0">
                  <c:v>15</c:v>
                </c:pt>
                <c:pt idx="1">
                  <c:v>20</c:v>
                </c:pt>
              </c:numCache>
            </c:numRef>
          </c:xVal>
          <c:yVal>
            <c:numRef>
              <c:f>'Fig1'!$AI$2:$AI$3</c:f>
              <c:numCache>
                <c:formatCode>General</c:formatCode>
                <c:ptCount val="2"/>
                <c:pt idx="0">
                  <c:v>1.42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F63-441F-B83F-E35D8C778B15}"/>
            </c:ext>
          </c:extLst>
        </c:ser>
        <c:ser>
          <c:idx val="1"/>
          <c:order val="5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1'!$AH$2:$AH$3</c:f>
              <c:numCache>
                <c:formatCode>General</c:formatCode>
                <c:ptCount val="2"/>
                <c:pt idx="0">
                  <c:v>15</c:v>
                </c:pt>
                <c:pt idx="1">
                  <c:v>20</c:v>
                </c:pt>
              </c:numCache>
            </c:numRef>
          </c:xVal>
          <c:yVal>
            <c:numRef>
              <c:f>'Fig1'!$AJ$2:$AJ$3</c:f>
              <c:numCache>
                <c:formatCode>General</c:formatCode>
                <c:ptCount val="2"/>
                <c:pt idx="0">
                  <c:v>1.2161999999999999</c:v>
                </c:pt>
                <c:pt idx="1">
                  <c:v>2.611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F63-441F-B83F-E35D8C778B15}"/>
            </c:ext>
          </c:extLst>
        </c:ser>
        <c:ser>
          <c:idx val="2"/>
          <c:order val="6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1'!$AH$2:$AH$3</c:f>
              <c:numCache>
                <c:formatCode>General</c:formatCode>
                <c:ptCount val="2"/>
                <c:pt idx="0">
                  <c:v>15</c:v>
                </c:pt>
                <c:pt idx="1">
                  <c:v>20</c:v>
                </c:pt>
              </c:numCache>
            </c:numRef>
          </c:xVal>
          <c:yVal>
            <c:numRef>
              <c:f>'Fig1'!$AK$2:$AK$3</c:f>
              <c:numCache>
                <c:formatCode>General</c:formatCode>
                <c:ptCount val="2"/>
                <c:pt idx="0">
                  <c:v>1.03</c:v>
                </c:pt>
                <c:pt idx="1">
                  <c:v>2.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CF63-441F-B83F-E35D8C778B15}"/>
            </c:ext>
          </c:extLst>
        </c:ser>
        <c:ser>
          <c:idx val="3"/>
          <c:order val="7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1'!$AH$2:$AH$3</c:f>
              <c:numCache>
                <c:formatCode>General</c:formatCode>
                <c:ptCount val="2"/>
                <c:pt idx="0">
                  <c:v>15</c:v>
                </c:pt>
                <c:pt idx="1">
                  <c:v>20</c:v>
                </c:pt>
              </c:numCache>
            </c:numRef>
          </c:xVal>
          <c:yVal>
            <c:numRef>
              <c:f>'Fig1'!$AL$2:$AL$3</c:f>
              <c:numCache>
                <c:formatCode>General</c:formatCode>
                <c:ptCount val="2"/>
                <c:pt idx="0">
                  <c:v>0.94279999999999997</c:v>
                </c:pt>
                <c:pt idx="1">
                  <c:v>2.103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CF63-441F-B83F-E35D8C778B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0957584"/>
        <c:axId val="620955344"/>
      </c:scatterChart>
      <c:valAx>
        <c:axId val="620957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955344"/>
        <c:crosses val="autoZero"/>
        <c:crossBetween val="midCat"/>
      </c:valAx>
      <c:valAx>
        <c:axId val="62095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957584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xVal>
            <c:numRef>
              <c:f>'Fig1'!$AP$2:$AP$4</c:f>
              <c:numCache>
                <c:formatCode>General</c:formatCode>
                <c:ptCount val="3"/>
                <c:pt idx="0">
                  <c:v>15</c:v>
                </c:pt>
                <c:pt idx="1">
                  <c:v>20</c:v>
                </c:pt>
                <c:pt idx="2">
                  <c:v>25</c:v>
                </c:pt>
              </c:numCache>
            </c:numRef>
          </c:xVal>
          <c:yVal>
            <c:numRef>
              <c:f>'Fig1'!$AQ$2:$AQ$4</c:f>
              <c:numCache>
                <c:formatCode>General</c:formatCode>
                <c:ptCount val="3"/>
                <c:pt idx="0">
                  <c:v>2.3450000000000002</c:v>
                </c:pt>
                <c:pt idx="1">
                  <c:v>2.9651000000000001</c:v>
                </c:pt>
                <c:pt idx="2">
                  <c:v>1.887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D-FB14-4973-9CDE-F43CA8DA9D64}"/>
            </c:ext>
          </c:extLst>
        </c:ser>
        <c:ser>
          <c:idx val="2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xVal>
            <c:numRef>
              <c:f>'Fig1'!$AS$2:$AS$7</c:f>
              <c:numCache>
                <c:formatCode>General</c:formatCode>
                <c:ptCount val="6"/>
                <c:pt idx="0">
                  <c:v>20</c:v>
                </c:pt>
                <c:pt idx="1">
                  <c:v>21</c:v>
                </c:pt>
                <c:pt idx="2">
                  <c:v>23</c:v>
                </c:pt>
                <c:pt idx="3">
                  <c:v>25</c:v>
                </c:pt>
                <c:pt idx="4">
                  <c:v>27</c:v>
                </c:pt>
                <c:pt idx="5">
                  <c:v>29</c:v>
                </c:pt>
              </c:numCache>
            </c:numRef>
          </c:xVal>
          <c:yVal>
            <c:numRef>
              <c:f>'Fig1'!$AU$2:$AU$7</c:f>
              <c:numCache>
                <c:formatCode>General</c:formatCode>
                <c:ptCount val="6"/>
                <c:pt idx="0">
                  <c:v>2.9651000000000001</c:v>
                </c:pt>
                <c:pt idx="1">
                  <c:v>2.6633</c:v>
                </c:pt>
                <c:pt idx="2">
                  <c:v>1.7126999999999999</c:v>
                </c:pt>
                <c:pt idx="3">
                  <c:v>1.1495</c:v>
                </c:pt>
                <c:pt idx="4">
                  <c:v>0.6744</c:v>
                </c:pt>
                <c:pt idx="5">
                  <c:v>0.2791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E-FB14-4973-9CDE-F43CA8DA9D64}"/>
            </c:ext>
          </c:extLst>
        </c:ser>
        <c:ser>
          <c:idx val="3"/>
          <c:order val="2"/>
          <c:spPr>
            <a:ln w="19050" cap="rnd">
              <a:solidFill>
                <a:schemeClr val="accent1"/>
              </a:solidFill>
              <a:round/>
            </a:ln>
            <a:effectLst/>
          </c:spPr>
          <c:xVal>
            <c:numRef>
              <c:f>'Fig1'!$AT$2:$AT$7</c:f>
              <c:numCache>
                <c:formatCode>General</c:formatCode>
                <c:ptCount val="6"/>
                <c:pt idx="0">
                  <c:v>20</c:v>
                </c:pt>
                <c:pt idx="1">
                  <c:v>25</c:v>
                </c:pt>
                <c:pt idx="2">
                  <c:v>29</c:v>
                </c:pt>
              </c:numCache>
            </c:numRef>
          </c:xVal>
          <c:yVal>
            <c:numRef>
              <c:f>'Fig1'!$AW$2:$AW$7</c:f>
              <c:numCache>
                <c:formatCode>General</c:formatCode>
                <c:ptCount val="6"/>
                <c:pt idx="0">
                  <c:v>2.9651000000000001</c:v>
                </c:pt>
                <c:pt idx="1">
                  <c:v>0.83499999999999996</c:v>
                </c:pt>
                <c:pt idx="2">
                  <c:v>0.10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F-FB14-4973-9CDE-F43CA8DA9D64}"/>
            </c:ext>
          </c:extLst>
        </c:ser>
        <c:ser>
          <c:idx val="4"/>
          <c:order val="3"/>
          <c:spPr>
            <a:ln w="19050" cap="rnd">
              <a:solidFill>
                <a:schemeClr val="accent1"/>
              </a:solidFill>
              <a:round/>
            </a:ln>
            <a:effectLst/>
          </c:spPr>
          <c:xVal>
            <c:numRef>
              <c:f>'Fig1'!$AT$2:$AT$7</c:f>
              <c:numCache>
                <c:formatCode>General</c:formatCode>
                <c:ptCount val="6"/>
                <c:pt idx="0">
                  <c:v>20</c:v>
                </c:pt>
                <c:pt idx="1">
                  <c:v>25</c:v>
                </c:pt>
                <c:pt idx="2">
                  <c:v>29</c:v>
                </c:pt>
              </c:numCache>
            </c:numRef>
          </c:xVal>
          <c:yVal>
            <c:numRef>
              <c:f>'Fig1'!$AX$2:$AX$7</c:f>
              <c:numCache>
                <c:formatCode>General</c:formatCode>
                <c:ptCount val="6"/>
                <c:pt idx="0">
                  <c:v>2.9651000000000001</c:v>
                </c:pt>
                <c:pt idx="1">
                  <c:v>0.72299999999999998</c:v>
                </c:pt>
                <c:pt idx="2">
                  <c:v>5.48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0-FB14-4973-9CDE-F43CA8DA9D64}"/>
            </c:ext>
          </c:extLst>
        </c:ser>
        <c:ser>
          <c:idx val="5"/>
          <c:order val="4"/>
          <c:spPr>
            <a:ln w="19050" cap="rnd">
              <a:solidFill>
                <a:schemeClr val="accent1"/>
              </a:solidFill>
              <a:round/>
            </a:ln>
            <a:effectLst/>
          </c:spPr>
          <c:xVal>
            <c:numRef>
              <c:f>'Fig1'!$AT$2:$AT$7</c:f>
              <c:numCache>
                <c:formatCode>General</c:formatCode>
                <c:ptCount val="6"/>
                <c:pt idx="0">
                  <c:v>20</c:v>
                </c:pt>
                <c:pt idx="1">
                  <c:v>25</c:v>
                </c:pt>
                <c:pt idx="2">
                  <c:v>29</c:v>
                </c:pt>
              </c:numCache>
            </c:numRef>
          </c:xVal>
          <c:yVal>
            <c:numRef>
              <c:f>'Fig1'!$AY$2:$AY$7</c:f>
              <c:numCache>
                <c:formatCode>General</c:formatCode>
                <c:ptCount val="6"/>
                <c:pt idx="0">
                  <c:v>2.9651000000000001</c:v>
                </c:pt>
                <c:pt idx="1">
                  <c:v>0.621</c:v>
                </c:pt>
                <c:pt idx="2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1-FB14-4973-9CDE-F43CA8DA9D64}"/>
            </c:ext>
          </c:extLst>
        </c:ser>
        <c:ser>
          <c:idx val="6"/>
          <c:order val="5"/>
          <c:spPr>
            <a:ln w="19050" cap="rnd">
              <a:solidFill>
                <a:schemeClr val="accent1"/>
              </a:solidFill>
              <a:round/>
            </a:ln>
            <a:effectLst/>
          </c:spPr>
          <c:xVal>
            <c:numRef>
              <c:f>'Fig1'!$BC$2:$BC$7</c:f>
              <c:numCache>
                <c:formatCode>General</c:formatCode>
                <c:ptCount val="6"/>
                <c:pt idx="0">
                  <c:v>11</c:v>
                </c:pt>
                <c:pt idx="1">
                  <c:v>13</c:v>
                </c:pt>
                <c:pt idx="2">
                  <c:v>15</c:v>
                </c:pt>
                <c:pt idx="3">
                  <c:v>17</c:v>
                </c:pt>
                <c:pt idx="4">
                  <c:v>19</c:v>
                </c:pt>
                <c:pt idx="5">
                  <c:v>20</c:v>
                </c:pt>
              </c:numCache>
            </c:numRef>
          </c:xVal>
          <c:yVal>
            <c:numRef>
              <c:f>'Fig1'!$BE$2:$BE$7</c:f>
              <c:numCache>
                <c:formatCode>General</c:formatCode>
                <c:ptCount val="6"/>
                <c:pt idx="0">
                  <c:v>0.7</c:v>
                </c:pt>
                <c:pt idx="1">
                  <c:v>0.98839999999999995</c:v>
                </c:pt>
                <c:pt idx="2">
                  <c:v>1.4292</c:v>
                </c:pt>
                <c:pt idx="3">
                  <c:v>2.0099999999999998</c:v>
                </c:pt>
                <c:pt idx="4">
                  <c:v>2.5964999999999998</c:v>
                </c:pt>
                <c:pt idx="5">
                  <c:v>2.965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2-FB14-4973-9CDE-F43CA8DA9D64}"/>
            </c:ext>
          </c:extLst>
        </c:ser>
        <c:ser>
          <c:idx val="7"/>
          <c:order val="6"/>
          <c:spPr>
            <a:ln w="19050" cap="rnd">
              <a:solidFill>
                <a:schemeClr val="accent1"/>
              </a:solidFill>
              <a:round/>
            </a:ln>
            <a:effectLst/>
          </c:spPr>
          <c:xVal>
            <c:numRef>
              <c:f>'Fig1'!$BD$2:$BD$7</c:f>
              <c:numCache>
                <c:formatCode>General</c:formatCode>
                <c:ptCount val="6"/>
                <c:pt idx="0">
                  <c:v>20</c:v>
                </c:pt>
                <c:pt idx="1">
                  <c:v>15</c:v>
                </c:pt>
                <c:pt idx="2">
                  <c:v>11</c:v>
                </c:pt>
              </c:numCache>
            </c:numRef>
          </c:xVal>
          <c:yVal>
            <c:numRef>
              <c:f>'Fig1'!$BG$2:$BG$7</c:f>
              <c:numCache>
                <c:formatCode>General</c:formatCode>
                <c:ptCount val="6"/>
                <c:pt idx="0">
                  <c:v>2.9651000000000001</c:v>
                </c:pt>
                <c:pt idx="1">
                  <c:v>1.2161999999999999</c:v>
                </c:pt>
                <c:pt idx="2">
                  <c:v>0.550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3-FB14-4973-9CDE-F43CA8DA9D64}"/>
            </c:ext>
          </c:extLst>
        </c:ser>
        <c:ser>
          <c:idx val="8"/>
          <c:order val="7"/>
          <c:spPr>
            <a:ln w="19050" cap="rnd">
              <a:solidFill>
                <a:schemeClr val="accent1"/>
              </a:solidFill>
              <a:round/>
            </a:ln>
            <a:effectLst/>
          </c:spPr>
          <c:xVal>
            <c:numRef>
              <c:f>'Fig1'!$BD$2:$BD$7</c:f>
              <c:numCache>
                <c:formatCode>General</c:formatCode>
                <c:ptCount val="6"/>
                <c:pt idx="0">
                  <c:v>20</c:v>
                </c:pt>
                <c:pt idx="1">
                  <c:v>15</c:v>
                </c:pt>
                <c:pt idx="2">
                  <c:v>11</c:v>
                </c:pt>
              </c:numCache>
            </c:numRef>
          </c:xVal>
          <c:yVal>
            <c:numRef>
              <c:f>'Fig1'!$BH$2:$BH$7</c:f>
              <c:numCache>
                <c:formatCode>General</c:formatCode>
                <c:ptCount val="6"/>
                <c:pt idx="0">
                  <c:v>2.9651000000000001</c:v>
                </c:pt>
                <c:pt idx="1">
                  <c:v>1.1299999999999999</c:v>
                </c:pt>
                <c:pt idx="2">
                  <c:v>0.4890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4-FB14-4973-9CDE-F43CA8DA9D64}"/>
            </c:ext>
          </c:extLst>
        </c:ser>
        <c:ser>
          <c:idx val="0"/>
          <c:order val="8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1'!$BD$2:$BD$7</c:f>
              <c:numCache>
                <c:formatCode>General</c:formatCode>
                <c:ptCount val="6"/>
                <c:pt idx="0">
                  <c:v>20</c:v>
                </c:pt>
                <c:pt idx="1">
                  <c:v>15</c:v>
                </c:pt>
                <c:pt idx="2">
                  <c:v>11</c:v>
                </c:pt>
              </c:numCache>
            </c:numRef>
          </c:xVal>
          <c:yVal>
            <c:numRef>
              <c:f>'Fig1'!$BI$2:$BI$7</c:f>
              <c:numCache>
                <c:formatCode>General</c:formatCode>
                <c:ptCount val="6"/>
                <c:pt idx="0">
                  <c:v>2.9651000000000001</c:v>
                </c:pt>
                <c:pt idx="1">
                  <c:v>1.05</c:v>
                </c:pt>
                <c:pt idx="2">
                  <c:v>0.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C-FB14-4973-9CDE-F43CA8DA9D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4031024"/>
        <c:axId val="347067696"/>
      </c:scatterChart>
      <c:valAx>
        <c:axId val="454031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7067696"/>
        <c:crosses val="autoZero"/>
        <c:crossBetween val="midCat"/>
      </c:valAx>
      <c:valAx>
        <c:axId val="347067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031024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Fig1'!$BN$1</c:f>
              <c:strCache>
                <c:ptCount val="1"/>
                <c:pt idx="0">
                  <c:v>F-V1-warm2-dash</c:v>
                </c:pt>
              </c:strCache>
            </c:strRef>
          </c:tx>
          <c:xVal>
            <c:numRef>
              <c:f>'Fig1'!$BM$2:$BM$4</c:f>
              <c:numCache>
                <c:formatCode>General</c:formatCode>
                <c:ptCount val="3"/>
                <c:pt idx="0">
                  <c:v>29</c:v>
                </c:pt>
                <c:pt idx="1">
                  <c:v>25</c:v>
                </c:pt>
                <c:pt idx="2">
                  <c:v>20</c:v>
                </c:pt>
              </c:numCache>
            </c:numRef>
          </c:xVal>
          <c:yVal>
            <c:numRef>
              <c:f>'Fig1'!$BN$2:$BN$4</c:f>
              <c:numCache>
                <c:formatCode>General</c:formatCode>
                <c:ptCount val="3"/>
                <c:pt idx="0">
                  <c:v>0.2791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7F67-428E-9DF8-812D4424A39C}"/>
            </c:ext>
          </c:extLst>
        </c:ser>
        <c:ser>
          <c:idx val="2"/>
          <c:order val="1"/>
          <c:tx>
            <c:strRef>
              <c:f>'Fig1'!$BO$1</c:f>
              <c:strCache>
                <c:ptCount val="1"/>
                <c:pt idx="0">
                  <c:v>F-V2-warm2-dash</c:v>
                </c:pt>
              </c:strCache>
            </c:strRef>
          </c:tx>
          <c:xVal>
            <c:numRef>
              <c:f>'Fig1'!$BM$2:$BM$4</c:f>
              <c:numCache>
                <c:formatCode>General</c:formatCode>
                <c:ptCount val="3"/>
                <c:pt idx="0">
                  <c:v>29</c:v>
                </c:pt>
                <c:pt idx="1">
                  <c:v>25</c:v>
                </c:pt>
                <c:pt idx="2">
                  <c:v>20</c:v>
                </c:pt>
              </c:numCache>
            </c:numRef>
          </c:xVal>
          <c:yVal>
            <c:numRef>
              <c:f>'Fig1'!$BO$2:$BO$4</c:f>
              <c:numCache>
                <c:formatCode>General</c:formatCode>
                <c:ptCount val="3"/>
                <c:pt idx="0">
                  <c:v>0.1008</c:v>
                </c:pt>
                <c:pt idx="1">
                  <c:v>0.49909999999999999</c:v>
                </c:pt>
                <c:pt idx="2">
                  <c:v>1.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7F67-428E-9DF8-812D4424A39C}"/>
            </c:ext>
          </c:extLst>
        </c:ser>
        <c:ser>
          <c:idx val="3"/>
          <c:order val="2"/>
          <c:tx>
            <c:strRef>
              <c:f>'Fig1'!$BP$1</c:f>
              <c:strCache>
                <c:ptCount val="1"/>
                <c:pt idx="0">
                  <c:v>F-V3-warm2-dash</c:v>
                </c:pt>
              </c:strCache>
            </c:strRef>
          </c:tx>
          <c:xVal>
            <c:numRef>
              <c:f>'Fig1'!$BM$2:$BM$4</c:f>
              <c:numCache>
                <c:formatCode>General</c:formatCode>
                <c:ptCount val="3"/>
                <c:pt idx="0">
                  <c:v>29</c:v>
                </c:pt>
                <c:pt idx="1">
                  <c:v>25</c:v>
                </c:pt>
                <c:pt idx="2">
                  <c:v>20</c:v>
                </c:pt>
              </c:numCache>
            </c:numRef>
          </c:xVal>
          <c:yVal>
            <c:numRef>
              <c:f>'Fig1'!$BP$2:$BP$4</c:f>
              <c:numCache>
                <c:formatCode>General</c:formatCode>
                <c:ptCount val="3"/>
                <c:pt idx="0">
                  <c:v>5.4800000000000001E-2</c:v>
                </c:pt>
                <c:pt idx="1">
                  <c:v>0.313</c:v>
                </c:pt>
                <c:pt idx="2">
                  <c:v>1.0939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7F67-428E-9DF8-812D4424A39C}"/>
            </c:ext>
          </c:extLst>
        </c:ser>
        <c:ser>
          <c:idx val="4"/>
          <c:order val="3"/>
          <c:tx>
            <c:strRef>
              <c:f>'Fig1'!$BQ$1</c:f>
              <c:strCache>
                <c:ptCount val="1"/>
                <c:pt idx="0">
                  <c:v>F-V4-warm2-dash</c:v>
                </c:pt>
              </c:strCache>
            </c:strRef>
          </c:tx>
          <c:xVal>
            <c:numRef>
              <c:f>'Fig1'!$BM$2:$BM$4</c:f>
              <c:numCache>
                <c:formatCode>General</c:formatCode>
                <c:ptCount val="3"/>
                <c:pt idx="0">
                  <c:v>29</c:v>
                </c:pt>
                <c:pt idx="1">
                  <c:v>25</c:v>
                </c:pt>
                <c:pt idx="2">
                  <c:v>20</c:v>
                </c:pt>
              </c:numCache>
            </c:numRef>
          </c:xVal>
          <c:yVal>
            <c:numRef>
              <c:f>'Fig1'!$BQ$2:$BQ$4</c:f>
              <c:numCache>
                <c:formatCode>General</c:formatCode>
                <c:ptCount val="3"/>
                <c:pt idx="0">
                  <c:v>0.02</c:v>
                </c:pt>
                <c:pt idx="1">
                  <c:v>0.13200000000000001</c:v>
                </c:pt>
                <c:pt idx="2">
                  <c:v>0.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7F67-428E-9DF8-812D4424A39C}"/>
            </c:ext>
          </c:extLst>
        </c:ser>
        <c:ser>
          <c:idx val="5"/>
          <c:order val="4"/>
          <c:tx>
            <c:strRef>
              <c:f>'Fig1'!$BW$1</c:f>
              <c:strCache>
                <c:ptCount val="1"/>
                <c:pt idx="0">
                  <c:v>F-V1-cool2-dash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xVal>
            <c:numRef>
              <c:f>'Fig1'!$BV$2:$BV$4</c:f>
              <c:numCache>
                <c:formatCode>General</c:formatCode>
                <c:ptCount val="3"/>
                <c:pt idx="0">
                  <c:v>11</c:v>
                </c:pt>
                <c:pt idx="1">
                  <c:v>15</c:v>
                </c:pt>
                <c:pt idx="2">
                  <c:v>20</c:v>
                </c:pt>
              </c:numCache>
            </c:numRef>
          </c:xVal>
          <c:yVal>
            <c:numRef>
              <c:f>'Fig1'!$BW$2:$BW$4</c:f>
              <c:numCache>
                <c:formatCode>General</c:formatCode>
                <c:ptCount val="3"/>
                <c:pt idx="0">
                  <c:v>0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7F67-428E-9DF8-812D4424A39C}"/>
            </c:ext>
          </c:extLst>
        </c:ser>
        <c:ser>
          <c:idx val="6"/>
          <c:order val="5"/>
          <c:tx>
            <c:strRef>
              <c:f>'Fig1'!$BX$1</c:f>
              <c:strCache>
                <c:ptCount val="1"/>
                <c:pt idx="0">
                  <c:v>F-V2-cool2-das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xVal>
            <c:numRef>
              <c:f>'Fig1'!$BV$2:$BV$4</c:f>
              <c:numCache>
                <c:formatCode>General</c:formatCode>
                <c:ptCount val="3"/>
                <c:pt idx="0">
                  <c:v>11</c:v>
                </c:pt>
                <c:pt idx="1">
                  <c:v>15</c:v>
                </c:pt>
                <c:pt idx="2">
                  <c:v>20</c:v>
                </c:pt>
              </c:numCache>
            </c:numRef>
          </c:xVal>
          <c:yVal>
            <c:numRef>
              <c:f>'Fig1'!$BX$2:$BX$4</c:f>
              <c:numCache>
                <c:formatCode>General</c:formatCode>
                <c:ptCount val="3"/>
                <c:pt idx="0">
                  <c:v>0.55000000000000004</c:v>
                </c:pt>
                <c:pt idx="1">
                  <c:v>1.1000000000000001</c:v>
                </c:pt>
                <c:pt idx="2">
                  <c:v>2.0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7F67-428E-9DF8-812D4424A39C}"/>
            </c:ext>
          </c:extLst>
        </c:ser>
        <c:ser>
          <c:idx val="7"/>
          <c:order val="6"/>
          <c:tx>
            <c:strRef>
              <c:f>'Fig1'!$BY$1</c:f>
              <c:strCache>
                <c:ptCount val="1"/>
                <c:pt idx="0">
                  <c:v>F-V3-cool2-dash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xVal>
            <c:numRef>
              <c:f>'Fig1'!$BV$2:$BV$4</c:f>
              <c:numCache>
                <c:formatCode>General</c:formatCode>
                <c:ptCount val="3"/>
                <c:pt idx="0">
                  <c:v>11</c:v>
                </c:pt>
                <c:pt idx="1">
                  <c:v>15</c:v>
                </c:pt>
                <c:pt idx="2">
                  <c:v>20</c:v>
                </c:pt>
              </c:numCache>
            </c:numRef>
          </c:xVal>
          <c:yVal>
            <c:numRef>
              <c:f>'Fig1'!$BY$2:$BY$4</c:f>
              <c:numCache>
                <c:formatCode>General</c:formatCode>
                <c:ptCount val="3"/>
                <c:pt idx="0">
                  <c:v>0.48909999999999998</c:v>
                </c:pt>
                <c:pt idx="1">
                  <c:v>0.93</c:v>
                </c:pt>
                <c:pt idx="2">
                  <c:v>1.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7F67-428E-9DF8-812D4424A39C}"/>
            </c:ext>
          </c:extLst>
        </c:ser>
        <c:ser>
          <c:idx val="8"/>
          <c:order val="7"/>
          <c:tx>
            <c:strRef>
              <c:f>'Fig1'!$BZ$1</c:f>
              <c:strCache>
                <c:ptCount val="1"/>
                <c:pt idx="0">
                  <c:v>F-V4-cool2-dash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xVal>
            <c:numRef>
              <c:f>'Fig1'!$BV$2:$BV$4</c:f>
              <c:numCache>
                <c:formatCode>General</c:formatCode>
                <c:ptCount val="3"/>
                <c:pt idx="0">
                  <c:v>11</c:v>
                </c:pt>
                <c:pt idx="1">
                  <c:v>15</c:v>
                </c:pt>
                <c:pt idx="2">
                  <c:v>20</c:v>
                </c:pt>
              </c:numCache>
            </c:numRef>
          </c:xVal>
          <c:yVal>
            <c:numRef>
              <c:f>'Fig1'!$BZ$2:$BZ$4</c:f>
              <c:numCache>
                <c:formatCode>General</c:formatCode>
                <c:ptCount val="3"/>
                <c:pt idx="0">
                  <c:v>0.44</c:v>
                </c:pt>
                <c:pt idx="1">
                  <c:v>0.7</c:v>
                </c:pt>
                <c:pt idx="2">
                  <c:v>1.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7F67-428E-9DF8-812D4424A39C}"/>
            </c:ext>
          </c:extLst>
        </c:ser>
        <c:ser>
          <c:idx val="0"/>
          <c:order val="8"/>
          <c:tx>
            <c:strRef>
              <c:f>'Fig1'!$CE$1</c:f>
              <c:strCache>
                <c:ptCount val="1"/>
                <c:pt idx="0">
                  <c:v>Facl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1'!$CD$2:$CD$5</c:f>
              <c:numCache>
                <c:formatCode>General</c:formatCode>
                <c:ptCount val="4"/>
                <c:pt idx="0">
                  <c:v>11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</c:numCache>
            </c:numRef>
          </c:xVal>
          <c:yVal>
            <c:numRef>
              <c:f>'Fig1'!$CE$2:$CE$5</c:f>
              <c:numCache>
                <c:formatCode>General</c:formatCode>
                <c:ptCount val="4"/>
                <c:pt idx="0">
                  <c:v>1.3169999999999999</c:v>
                </c:pt>
                <c:pt idx="1">
                  <c:v>2.3450000000000002</c:v>
                </c:pt>
                <c:pt idx="2">
                  <c:v>2.9651000000000001</c:v>
                </c:pt>
                <c:pt idx="3">
                  <c:v>1.887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7F67-428E-9DF8-812D4424A3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493712"/>
        <c:axId val="564499792"/>
      </c:scatterChart>
      <c:valAx>
        <c:axId val="564493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499792"/>
        <c:crosses val="autoZero"/>
        <c:crossBetween val="midCat"/>
      </c:valAx>
      <c:valAx>
        <c:axId val="564499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493712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xVal>
            <c:numRef>
              <c:f>'Fig1'!$CH$2:$CH$5</c:f>
              <c:numCache>
                <c:formatCode>General</c:formatCode>
                <c:ptCount val="4"/>
                <c:pt idx="0">
                  <c:v>1.6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'Fig1'!$CI$2:$CI$5</c:f>
              <c:numCache>
                <c:formatCode>General</c:formatCode>
                <c:ptCount val="4"/>
                <c:pt idx="0">
                  <c:v>1.1495</c:v>
                </c:pt>
                <c:pt idx="1">
                  <c:v>0.83499999999999996</c:v>
                </c:pt>
                <c:pt idx="2">
                  <c:v>0.69799999999999995</c:v>
                </c:pt>
                <c:pt idx="3">
                  <c:v>0.5723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E00-42B7-A34A-79A57C78338C}"/>
            </c:ext>
          </c:extLst>
        </c:ser>
        <c:ser>
          <c:idx val="3"/>
          <c:order val="1"/>
          <c:xVal>
            <c:numRef>
              <c:f>'Fig1'!$CH$2:$CH$5</c:f>
              <c:numCache>
                <c:formatCode>General</c:formatCode>
                <c:ptCount val="4"/>
                <c:pt idx="0">
                  <c:v>1.6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'Fig1'!$CJ$2:$CJ$5</c:f>
              <c:numCache>
                <c:formatCode>General</c:formatCode>
                <c:ptCount val="4"/>
                <c:pt idx="0">
                  <c:v>1.4292</c:v>
                </c:pt>
                <c:pt idx="1">
                  <c:v>1.2161999999999999</c:v>
                </c:pt>
                <c:pt idx="2">
                  <c:v>1.0256000000000001</c:v>
                </c:pt>
                <c:pt idx="3">
                  <c:v>0.9427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E00-42B7-A34A-79A57C78338C}"/>
            </c:ext>
          </c:extLst>
        </c:ser>
        <c:ser>
          <c:idx val="0"/>
          <c:order val="2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1'!$CM$2:$CM$5</c:f>
              <c:numCache>
                <c:formatCode>General</c:formatCode>
                <c:ptCount val="4"/>
                <c:pt idx="0">
                  <c:v>1.8</c:v>
                </c:pt>
                <c:pt idx="1">
                  <c:v>4.5</c:v>
                </c:pt>
                <c:pt idx="2">
                  <c:v>9</c:v>
                </c:pt>
                <c:pt idx="3">
                  <c:v>18</c:v>
                </c:pt>
              </c:numCache>
            </c:numRef>
          </c:xVal>
          <c:yVal>
            <c:numRef>
              <c:f>'Fig1'!$CN$2:$CN$5</c:f>
              <c:numCache>
                <c:formatCode>General</c:formatCode>
                <c:ptCount val="4"/>
                <c:pt idx="0">
                  <c:v>0.27910000000000001</c:v>
                </c:pt>
                <c:pt idx="1">
                  <c:v>0.1008</c:v>
                </c:pt>
                <c:pt idx="2">
                  <c:v>5.4800000000000001E-2</c:v>
                </c:pt>
                <c:pt idx="3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E00-42B7-A34A-79A57C78338C}"/>
            </c:ext>
          </c:extLst>
        </c:ser>
        <c:ser>
          <c:idx val="1"/>
          <c:order val="3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1'!$CM$2:$CM$5</c:f>
              <c:numCache>
                <c:formatCode>General</c:formatCode>
                <c:ptCount val="4"/>
                <c:pt idx="0">
                  <c:v>1.8</c:v>
                </c:pt>
                <c:pt idx="1">
                  <c:v>4.5</c:v>
                </c:pt>
                <c:pt idx="2">
                  <c:v>9</c:v>
                </c:pt>
                <c:pt idx="3">
                  <c:v>18</c:v>
                </c:pt>
              </c:numCache>
            </c:numRef>
          </c:xVal>
          <c:yVal>
            <c:numRef>
              <c:f>'Fig1'!$CO$2:$CO$5</c:f>
              <c:numCache>
                <c:formatCode>General</c:formatCode>
                <c:ptCount val="4"/>
                <c:pt idx="0">
                  <c:v>0.7</c:v>
                </c:pt>
                <c:pt idx="1">
                  <c:v>0.55000000000000004</c:v>
                </c:pt>
                <c:pt idx="2">
                  <c:v>0.48909999999999998</c:v>
                </c:pt>
                <c:pt idx="3">
                  <c:v>0.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E00-42B7-A34A-79A57C7833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733456"/>
        <c:axId val="564733776"/>
      </c:scatterChart>
      <c:valAx>
        <c:axId val="564733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733776"/>
        <c:crosses val="autoZero"/>
        <c:crossBetween val="midCat"/>
      </c:valAx>
      <c:valAx>
        <c:axId val="56473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733456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1'!$CS$2:$CS$6</c:f>
              <c:numCache>
                <c:formatCode>General</c:formatCode>
                <c:ptCount val="5"/>
                <c:pt idx="0">
                  <c:v>11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29</c:v>
                </c:pt>
              </c:numCache>
            </c:numRef>
          </c:xVal>
          <c:yVal>
            <c:numRef>
              <c:f>'Fig1'!$CT$2:$CT$6</c:f>
              <c:numCache>
                <c:formatCode>General</c:formatCode>
                <c:ptCount val="5"/>
                <c:pt idx="0">
                  <c:v>2.048</c:v>
                </c:pt>
                <c:pt idx="1">
                  <c:v>2.6116000000000001</c:v>
                </c:pt>
                <c:pt idx="2">
                  <c:v>2.97</c:v>
                </c:pt>
                <c:pt idx="3">
                  <c:v>2.4630000000000001</c:v>
                </c:pt>
                <c:pt idx="4">
                  <c:v>1.8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F6E-4059-9C1F-3D357FB9667D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1'!$CS$2:$CS$6</c:f>
              <c:numCache>
                <c:formatCode>General</c:formatCode>
                <c:ptCount val="5"/>
                <c:pt idx="0">
                  <c:v>11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29</c:v>
                </c:pt>
              </c:numCache>
            </c:numRef>
          </c:xVal>
          <c:yVal>
            <c:numRef>
              <c:f>'Fig1'!$CU$2:$CU$6</c:f>
              <c:numCache>
                <c:formatCode>General</c:formatCode>
                <c:ptCount val="5"/>
                <c:pt idx="0">
                  <c:v>1.59</c:v>
                </c:pt>
                <c:pt idx="1">
                  <c:v>2.35</c:v>
                </c:pt>
                <c:pt idx="2">
                  <c:v>2.97</c:v>
                </c:pt>
                <c:pt idx="3">
                  <c:v>2.0499999999999998</c:v>
                </c:pt>
                <c:pt idx="4">
                  <c:v>1.0939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F6E-4059-9C1F-3D357FB9667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1'!$CS$2:$CS$6</c:f>
              <c:numCache>
                <c:formatCode>General</c:formatCode>
                <c:ptCount val="5"/>
                <c:pt idx="0">
                  <c:v>11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29</c:v>
                </c:pt>
              </c:numCache>
            </c:numRef>
          </c:xVal>
          <c:yVal>
            <c:numRef>
              <c:f>'Fig1'!$CV$2:$CV$6</c:f>
              <c:numCache>
                <c:formatCode>General</c:formatCode>
                <c:ptCount val="5"/>
                <c:pt idx="0">
                  <c:v>1.18</c:v>
                </c:pt>
                <c:pt idx="1">
                  <c:v>2.1036000000000001</c:v>
                </c:pt>
                <c:pt idx="2">
                  <c:v>2.97</c:v>
                </c:pt>
                <c:pt idx="3">
                  <c:v>1.6678999999999999</c:v>
                </c:pt>
                <c:pt idx="4">
                  <c:v>0.534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F6E-4059-9C1F-3D357FB966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486992"/>
        <c:axId val="564485392"/>
      </c:scatterChart>
      <c:valAx>
        <c:axId val="564486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485392"/>
        <c:crosses val="autoZero"/>
        <c:crossBetween val="midCat"/>
      </c:valAx>
      <c:valAx>
        <c:axId val="56448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486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5</xdr:colOff>
      <xdr:row>6</xdr:row>
      <xdr:rowOff>66675</xdr:rowOff>
    </xdr:from>
    <xdr:to>
      <xdr:col>6</xdr:col>
      <xdr:colOff>257175</xdr:colOff>
      <xdr:row>21</xdr:row>
      <xdr:rowOff>476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E3E1892B-DDAC-4DFD-B9EF-2ACA5A7AA5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14325</xdr:colOff>
      <xdr:row>6</xdr:row>
      <xdr:rowOff>85725</xdr:rowOff>
    </xdr:from>
    <xdr:to>
      <xdr:col>16</xdr:col>
      <xdr:colOff>47625</xdr:colOff>
      <xdr:row>21</xdr:row>
      <xdr:rowOff>66675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E0E8584F-5387-4AAA-B2F2-A65306B67D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68275</xdr:colOff>
      <xdr:row>6</xdr:row>
      <xdr:rowOff>79375</xdr:rowOff>
    </xdr:from>
    <xdr:to>
      <xdr:col>26</xdr:col>
      <xdr:colOff>168275</xdr:colOff>
      <xdr:row>21</xdr:row>
      <xdr:rowOff>60325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BD8FD1B4-7D27-4B78-B1FD-3D6749FF9E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390525</xdr:colOff>
      <xdr:row>7</xdr:row>
      <xdr:rowOff>168275</xdr:rowOff>
    </xdr:from>
    <xdr:to>
      <xdr:col>45</xdr:col>
      <xdr:colOff>390525</xdr:colOff>
      <xdr:row>22</xdr:row>
      <xdr:rowOff>149225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E428E185-25E4-42C3-8566-14AD3EE725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0</xdr:col>
      <xdr:colOff>403225</xdr:colOff>
      <xdr:row>7</xdr:row>
      <xdr:rowOff>41275</xdr:rowOff>
    </xdr:from>
    <xdr:to>
      <xdr:col>72</xdr:col>
      <xdr:colOff>403225</xdr:colOff>
      <xdr:row>22</xdr:row>
      <xdr:rowOff>22225</xdr:rowOff>
    </xdr:to>
    <xdr:graphicFrame macro="">
      <xdr:nvGraphicFramePr>
        <xdr:cNvPr id="12" name="Gráfico 11">
          <a:extLst>
            <a:ext uri="{FF2B5EF4-FFF2-40B4-BE49-F238E27FC236}">
              <a16:creationId xmlns:a16="http://schemas.microsoft.com/office/drawing/2014/main" id="{81CB8C8D-94AB-4379-91FF-EDB04A54F3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3</xdr:col>
      <xdr:colOff>727075</xdr:colOff>
      <xdr:row>10</xdr:row>
      <xdr:rowOff>92075</xdr:rowOff>
    </xdr:from>
    <xdr:to>
      <xdr:col>91</xdr:col>
      <xdr:colOff>727075</xdr:colOff>
      <xdr:row>25</xdr:row>
      <xdr:rowOff>73025</xdr:rowOff>
    </xdr:to>
    <xdr:graphicFrame macro="">
      <xdr:nvGraphicFramePr>
        <xdr:cNvPr id="16" name="Gráfico 15">
          <a:extLst>
            <a:ext uri="{FF2B5EF4-FFF2-40B4-BE49-F238E27FC236}">
              <a16:creationId xmlns:a16="http://schemas.microsoft.com/office/drawing/2014/main" id="{D3929B24-C520-4B8A-A891-3B580BB9AE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5</xdr:col>
      <xdr:colOff>60325</xdr:colOff>
      <xdr:row>7</xdr:row>
      <xdr:rowOff>168275</xdr:rowOff>
    </xdr:from>
    <xdr:to>
      <xdr:col>101</xdr:col>
      <xdr:colOff>60325</xdr:colOff>
      <xdr:row>22</xdr:row>
      <xdr:rowOff>149225</xdr:rowOff>
    </xdr:to>
    <xdr:graphicFrame macro="">
      <xdr:nvGraphicFramePr>
        <xdr:cNvPr id="18" name="Gráfico 17">
          <a:extLst>
            <a:ext uri="{FF2B5EF4-FFF2-40B4-BE49-F238E27FC236}">
              <a16:creationId xmlns:a16="http://schemas.microsoft.com/office/drawing/2014/main" id="{F225A437-7868-4115-BE18-D1D1E72115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7"/>
  <sheetViews>
    <sheetView workbookViewId="0">
      <selection activeCell="AO4" sqref="AO4"/>
    </sheetView>
  </sheetViews>
  <sheetFormatPr baseColWidth="10" defaultRowHeight="14.5" x14ac:dyDescent="0.35"/>
  <cols>
    <col min="9" max="10" width="14.7265625" customWidth="1"/>
  </cols>
  <sheetData>
    <row r="1" spans="1:103" x14ac:dyDescent="0.35">
      <c r="A1" t="s">
        <v>10</v>
      </c>
      <c r="B1" t="s">
        <v>11</v>
      </c>
      <c r="C1" t="s">
        <v>12</v>
      </c>
      <c r="D1" t="s">
        <v>10</v>
      </c>
      <c r="E1" t="s">
        <v>11</v>
      </c>
      <c r="F1" t="s">
        <v>12</v>
      </c>
      <c r="H1" t="s">
        <v>17</v>
      </c>
      <c r="I1" t="s">
        <v>13</v>
      </c>
      <c r="J1" t="s">
        <v>12</v>
      </c>
      <c r="K1" t="s">
        <v>14</v>
      </c>
      <c r="L1" t="s">
        <v>12</v>
      </c>
      <c r="M1" t="s">
        <v>15</v>
      </c>
      <c r="N1" t="s">
        <v>12</v>
      </c>
      <c r="O1" t="s">
        <v>16</v>
      </c>
      <c r="P1" t="s">
        <v>12</v>
      </c>
      <c r="Q1" t="s">
        <v>18</v>
      </c>
      <c r="R1" t="s">
        <v>19</v>
      </c>
      <c r="S1" t="s">
        <v>12</v>
      </c>
      <c r="T1" t="s">
        <v>20</v>
      </c>
      <c r="U1" t="s">
        <v>12</v>
      </c>
      <c r="V1" t="s">
        <v>21</v>
      </c>
      <c r="W1" t="s">
        <v>12</v>
      </c>
      <c r="X1" t="s">
        <v>22</v>
      </c>
      <c r="Y1" t="s">
        <v>12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87</v>
      </c>
      <c r="AF1" t="s">
        <v>88</v>
      </c>
      <c r="AG1" t="s">
        <v>8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90</v>
      </c>
      <c r="AN1" t="s">
        <v>91</v>
      </c>
      <c r="AO1" t="s">
        <v>92</v>
      </c>
      <c r="AP1" t="s">
        <v>23</v>
      </c>
      <c r="AQ1" t="s">
        <v>24</v>
      </c>
      <c r="AS1" t="s">
        <v>10</v>
      </c>
      <c r="AT1" t="s">
        <v>35</v>
      </c>
      <c r="AU1" t="s">
        <v>36</v>
      </c>
      <c r="AV1" t="s">
        <v>86</v>
      </c>
      <c r="AW1" t="s">
        <v>37</v>
      </c>
      <c r="AX1" t="s">
        <v>43</v>
      </c>
      <c r="AY1" t="s">
        <v>38</v>
      </c>
      <c r="AZ1" t="s">
        <v>83</v>
      </c>
      <c r="BA1" t="s">
        <v>84</v>
      </c>
      <c r="BB1" t="s">
        <v>85</v>
      </c>
      <c r="BC1" t="s">
        <v>10</v>
      </c>
      <c r="BD1" t="s">
        <v>39</v>
      </c>
      <c r="BE1" t="s">
        <v>40</v>
      </c>
      <c r="BF1" t="s">
        <v>86</v>
      </c>
      <c r="BG1" t="s">
        <v>41</v>
      </c>
      <c r="BH1" t="s">
        <v>42</v>
      </c>
      <c r="BI1" t="s">
        <v>44</v>
      </c>
      <c r="BJ1" t="s">
        <v>80</v>
      </c>
      <c r="BK1" t="s">
        <v>81</v>
      </c>
      <c r="BL1" t="s">
        <v>82</v>
      </c>
      <c r="BM1" t="s">
        <v>57</v>
      </c>
      <c r="BN1" t="s">
        <v>58</v>
      </c>
      <c r="BO1" t="s">
        <v>59</v>
      </c>
      <c r="BP1" t="s">
        <v>60</v>
      </c>
      <c r="BQ1" t="s">
        <v>61</v>
      </c>
      <c r="BR1" t="s">
        <v>77</v>
      </c>
      <c r="BS1" t="s">
        <v>78</v>
      </c>
      <c r="BT1" t="s">
        <v>79</v>
      </c>
      <c r="BV1" t="s">
        <v>62</v>
      </c>
      <c r="BW1" t="s">
        <v>63</v>
      </c>
      <c r="BX1" t="s">
        <v>64</v>
      </c>
      <c r="BY1" t="s">
        <v>65</v>
      </c>
      <c r="BZ1" t="s">
        <v>66</v>
      </c>
      <c r="CA1" t="s">
        <v>74</v>
      </c>
      <c r="CB1" t="s">
        <v>75</v>
      </c>
      <c r="CC1" t="s">
        <v>76</v>
      </c>
      <c r="CD1" t="s">
        <v>45</v>
      </c>
      <c r="CE1" t="s">
        <v>46</v>
      </c>
      <c r="CF1" t="s">
        <v>12</v>
      </c>
      <c r="CH1" t="s">
        <v>47</v>
      </c>
      <c r="CI1" t="s">
        <v>48</v>
      </c>
      <c r="CJ1" t="s">
        <v>49</v>
      </c>
      <c r="CK1" t="s">
        <v>70</v>
      </c>
      <c r="CL1" t="s">
        <v>71</v>
      </c>
      <c r="CM1" t="s">
        <v>50</v>
      </c>
      <c r="CN1" t="s">
        <v>51</v>
      </c>
      <c r="CO1" t="s">
        <v>52</v>
      </c>
      <c r="CP1" t="s">
        <v>72</v>
      </c>
      <c r="CQ1" t="s">
        <v>73</v>
      </c>
      <c r="CS1" t="s">
        <v>53</v>
      </c>
      <c r="CT1" t="s">
        <v>54</v>
      </c>
      <c r="CU1" t="s">
        <v>55</v>
      </c>
      <c r="CV1" t="s">
        <v>56</v>
      </c>
      <c r="CW1" t="s">
        <v>67</v>
      </c>
      <c r="CX1" t="s">
        <v>68</v>
      </c>
      <c r="CY1" t="s">
        <v>69</v>
      </c>
    </row>
    <row r="2" spans="1:103" x14ac:dyDescent="0.35">
      <c r="A2">
        <v>20</v>
      </c>
      <c r="B2">
        <v>2.9651000000000001</v>
      </c>
      <c r="C2">
        <v>0.03</v>
      </c>
      <c r="D2">
        <v>15</v>
      </c>
      <c r="E2">
        <v>1.4292</v>
      </c>
      <c r="F2">
        <v>0.04</v>
      </c>
      <c r="H2">
        <v>20</v>
      </c>
      <c r="I2">
        <v>2.9651000000000001</v>
      </c>
      <c r="J2">
        <v>0.03</v>
      </c>
      <c r="K2">
        <v>2.9651000000000001</v>
      </c>
      <c r="L2">
        <v>4.3999999999999997E-2</v>
      </c>
      <c r="M2">
        <v>2.9651000000000001</v>
      </c>
      <c r="N2">
        <v>3.6999999999999998E-2</v>
      </c>
      <c r="O2">
        <v>2.9651000000000001</v>
      </c>
      <c r="P2">
        <v>0.05</v>
      </c>
      <c r="Q2">
        <v>20</v>
      </c>
      <c r="R2">
        <v>2.9651000000000001</v>
      </c>
      <c r="S2">
        <v>2.7E-2</v>
      </c>
      <c r="T2">
        <v>2.9651000000000001</v>
      </c>
      <c r="U2">
        <v>4.1000000000000002E-2</v>
      </c>
      <c r="V2">
        <v>2.9651000000000001</v>
      </c>
      <c r="W2">
        <v>5.6000000000000001E-2</v>
      </c>
      <c r="X2">
        <v>2.9651000000000001</v>
      </c>
      <c r="Y2">
        <v>6.3E-2</v>
      </c>
      <c r="Z2">
        <v>25</v>
      </c>
      <c r="AA2">
        <v>1.1495</v>
      </c>
      <c r="AB2">
        <v>0.83499999999999996</v>
      </c>
      <c r="AC2">
        <v>0.7</v>
      </c>
      <c r="AD2">
        <v>0.57230000000000003</v>
      </c>
      <c r="AE2">
        <v>0.05</v>
      </c>
      <c r="AF2">
        <v>3.9E-2</v>
      </c>
      <c r="AG2">
        <v>4.8000000000000001E-2</v>
      </c>
      <c r="AH2">
        <v>15</v>
      </c>
      <c r="AI2">
        <v>1.4292</v>
      </c>
      <c r="AJ2">
        <v>1.2161999999999999</v>
      </c>
      <c r="AK2">
        <v>1.03</v>
      </c>
      <c r="AL2">
        <v>0.94279999999999997</v>
      </c>
      <c r="AM2">
        <v>2.1999999999999999E-2</v>
      </c>
      <c r="AN2">
        <v>0.04</v>
      </c>
      <c r="AO2">
        <v>2.7E-2</v>
      </c>
      <c r="AP2">
        <v>15</v>
      </c>
      <c r="AQ2">
        <v>2.3450000000000002</v>
      </c>
      <c r="AR2">
        <v>6.5000000000000002E-2</v>
      </c>
      <c r="AS2">
        <v>20</v>
      </c>
      <c r="AT2">
        <v>20</v>
      </c>
      <c r="AU2">
        <v>2.9651000000000001</v>
      </c>
      <c r="AV2">
        <v>7.0000000000000007E-2</v>
      </c>
      <c r="AW2">
        <v>2.9651000000000001</v>
      </c>
      <c r="AX2">
        <v>2.9651000000000001</v>
      </c>
      <c r="AY2">
        <v>2.9651000000000001</v>
      </c>
      <c r="AZ2">
        <v>0.05</v>
      </c>
      <c r="BA2">
        <v>4.1000000000000002E-2</v>
      </c>
      <c r="BB2">
        <v>5.1999999999999998E-2</v>
      </c>
      <c r="BC2">
        <v>11</v>
      </c>
      <c r="BD2">
        <v>20</v>
      </c>
      <c r="BE2">
        <v>0.7</v>
      </c>
      <c r="BF2">
        <v>5.6000000000000001E-2</v>
      </c>
      <c r="BG2">
        <v>2.9651000000000001</v>
      </c>
      <c r="BH2">
        <v>2.9651000000000001</v>
      </c>
      <c r="BI2">
        <v>2.9651000000000001</v>
      </c>
      <c r="BJ2">
        <v>3.4000000000000002E-2</v>
      </c>
      <c r="BK2">
        <v>6.5000000000000002E-2</v>
      </c>
      <c r="BL2">
        <v>4.2000000000000003E-2</v>
      </c>
      <c r="BM2">
        <v>29</v>
      </c>
      <c r="BN2">
        <v>0.27910000000000001</v>
      </c>
      <c r="BO2">
        <v>0.1008</v>
      </c>
      <c r="BP2">
        <v>5.4800000000000001E-2</v>
      </c>
      <c r="BQ2">
        <v>0.02</v>
      </c>
      <c r="BR2">
        <v>3.5000000000000003E-2</v>
      </c>
      <c r="BS2">
        <v>5.2999999999999999E-2</v>
      </c>
      <c r="BT2">
        <v>0.06</v>
      </c>
      <c r="BV2">
        <v>11</v>
      </c>
      <c r="BW2">
        <v>0.7</v>
      </c>
      <c r="BX2">
        <v>0.55000000000000004</v>
      </c>
      <c r="BY2">
        <v>0.48909999999999998</v>
      </c>
      <c r="BZ2">
        <v>0.44</v>
      </c>
      <c r="CA2">
        <v>4.7E-2</v>
      </c>
      <c r="CB2">
        <v>3.3000000000000002E-2</v>
      </c>
      <c r="CC2">
        <v>4.1000000000000002E-2</v>
      </c>
      <c r="CD2">
        <v>11</v>
      </c>
      <c r="CE2">
        <v>1.3169999999999999</v>
      </c>
      <c r="CF2">
        <v>3.5000000000000003E-2</v>
      </c>
      <c r="CH2">
        <v>1.6</v>
      </c>
      <c r="CI2">
        <v>1.1495</v>
      </c>
      <c r="CJ2">
        <v>1.4292</v>
      </c>
      <c r="CK2">
        <v>6.5000000000000002E-2</v>
      </c>
      <c r="CL2">
        <v>5.6000000000000001E-2</v>
      </c>
      <c r="CM2">
        <v>1.8</v>
      </c>
      <c r="CN2">
        <v>0.27910000000000001</v>
      </c>
      <c r="CO2">
        <v>0.7</v>
      </c>
      <c r="CP2">
        <v>6.7000000000000004E-2</v>
      </c>
      <c r="CQ2">
        <v>4.9000000000000002E-2</v>
      </c>
      <c r="CS2">
        <v>11</v>
      </c>
      <c r="CT2">
        <v>2.048</v>
      </c>
      <c r="CU2">
        <v>1.59</v>
      </c>
      <c r="CV2">
        <v>1.18</v>
      </c>
      <c r="CW2">
        <v>0.05</v>
      </c>
      <c r="CX2">
        <v>5.7000000000000002E-2</v>
      </c>
      <c r="CY2">
        <v>5.5E-2</v>
      </c>
    </row>
    <row r="3" spans="1:103" x14ac:dyDescent="0.35">
      <c r="A3">
        <v>21</v>
      </c>
      <c r="B3">
        <v>2.6633</v>
      </c>
      <c r="C3">
        <v>0.04</v>
      </c>
      <c r="D3">
        <v>17</v>
      </c>
      <c r="E3">
        <v>2.0099999999999998</v>
      </c>
      <c r="F3">
        <v>2.3E-2</v>
      </c>
      <c r="H3">
        <v>25</v>
      </c>
      <c r="I3">
        <v>1.1495</v>
      </c>
      <c r="J3">
        <v>3.4000000000000002E-2</v>
      </c>
      <c r="K3">
        <v>0.83499999999999996</v>
      </c>
      <c r="L3">
        <v>5.5E-2</v>
      </c>
      <c r="M3">
        <v>0.7</v>
      </c>
      <c r="N3">
        <v>5.7000000000000002E-2</v>
      </c>
      <c r="O3">
        <v>0.57230000000000003</v>
      </c>
      <c r="P3">
        <v>6.6000000000000003E-2</v>
      </c>
      <c r="Q3">
        <v>15</v>
      </c>
      <c r="R3">
        <v>1.4292</v>
      </c>
      <c r="S3">
        <v>0.03</v>
      </c>
      <c r="T3">
        <v>1.2161999999999999</v>
      </c>
      <c r="U3">
        <v>3.7999999999999999E-2</v>
      </c>
      <c r="V3">
        <v>1.03</v>
      </c>
      <c r="W3">
        <v>0.04</v>
      </c>
      <c r="X3">
        <v>0.94279999999999997</v>
      </c>
      <c r="Y3">
        <v>0.06</v>
      </c>
      <c r="Z3">
        <v>20</v>
      </c>
      <c r="AB3">
        <v>2.4630000000000001</v>
      </c>
      <c r="AC3">
        <v>2.0499999999999998</v>
      </c>
      <c r="AD3">
        <v>1.6678999999999999</v>
      </c>
      <c r="AE3">
        <v>3.5000000000000003E-2</v>
      </c>
      <c r="AF3">
        <v>3.9E-2</v>
      </c>
      <c r="AG3">
        <v>3.5999999999999997E-2</v>
      </c>
      <c r="AH3">
        <v>20</v>
      </c>
      <c r="AJ3">
        <v>2.6116000000000001</v>
      </c>
      <c r="AK3">
        <v>2.35</v>
      </c>
      <c r="AL3">
        <v>2.1036000000000001</v>
      </c>
      <c r="AM3">
        <v>0.03</v>
      </c>
      <c r="AN3">
        <v>3.4000000000000002E-2</v>
      </c>
      <c r="AO3">
        <v>3.6999999999999998E-2</v>
      </c>
      <c r="AP3">
        <v>20</v>
      </c>
      <c r="AQ3">
        <v>2.9651000000000001</v>
      </c>
      <c r="AR3">
        <v>5.7000000000000002E-2</v>
      </c>
      <c r="AS3">
        <v>21</v>
      </c>
      <c r="AT3">
        <v>25</v>
      </c>
      <c r="AU3">
        <v>2.6633</v>
      </c>
      <c r="AV3">
        <v>6.5000000000000002E-2</v>
      </c>
      <c r="AW3">
        <v>0.83499999999999996</v>
      </c>
      <c r="AX3">
        <v>0.72299999999999998</v>
      </c>
      <c r="AY3">
        <v>0.621</v>
      </c>
      <c r="AZ3">
        <v>5.2999999999999999E-2</v>
      </c>
      <c r="BA3">
        <v>4.3999999999999997E-2</v>
      </c>
      <c r="BB3">
        <v>4.5999999999999999E-2</v>
      </c>
      <c r="BC3">
        <v>13</v>
      </c>
      <c r="BD3">
        <v>15</v>
      </c>
      <c r="BE3">
        <v>0.98839999999999995</v>
      </c>
      <c r="BF3">
        <v>4.7E-2</v>
      </c>
      <c r="BG3">
        <v>1.2161999999999999</v>
      </c>
      <c r="BH3">
        <v>1.1299999999999999</v>
      </c>
      <c r="BI3">
        <v>1.05</v>
      </c>
      <c r="BJ3">
        <v>3.5999999999999997E-2</v>
      </c>
      <c r="BK3">
        <v>6.3E-2</v>
      </c>
      <c r="BL3">
        <v>5.5E-2</v>
      </c>
      <c r="BM3">
        <v>25</v>
      </c>
      <c r="BO3">
        <v>0.49909999999999999</v>
      </c>
      <c r="BP3">
        <v>0.313</v>
      </c>
      <c r="BQ3">
        <v>0.13200000000000001</v>
      </c>
      <c r="BR3">
        <v>4.2999999999999997E-2</v>
      </c>
      <c r="BS3">
        <v>4.3999999999999997E-2</v>
      </c>
      <c r="BT3">
        <v>4.7E-2</v>
      </c>
      <c r="BV3">
        <v>15</v>
      </c>
      <c r="BX3">
        <v>1.1000000000000001</v>
      </c>
      <c r="BY3">
        <v>0.93</v>
      </c>
      <c r="BZ3">
        <v>0.7</v>
      </c>
      <c r="CA3">
        <v>6.5000000000000002E-2</v>
      </c>
      <c r="CB3">
        <v>2.9000000000000001E-2</v>
      </c>
      <c r="CC3">
        <v>2.9000000000000001E-2</v>
      </c>
      <c r="CD3">
        <v>15</v>
      </c>
      <c r="CE3">
        <v>2.3450000000000002</v>
      </c>
      <c r="CF3">
        <v>0.06</v>
      </c>
      <c r="CH3">
        <v>5</v>
      </c>
      <c r="CI3">
        <v>0.83499999999999996</v>
      </c>
      <c r="CJ3">
        <v>1.2161999999999999</v>
      </c>
      <c r="CK3">
        <v>4.7E-2</v>
      </c>
      <c r="CL3">
        <v>7.0000000000000007E-2</v>
      </c>
      <c r="CM3">
        <v>4.5</v>
      </c>
      <c r="CN3">
        <v>0.1008</v>
      </c>
      <c r="CO3">
        <v>0.55000000000000004</v>
      </c>
      <c r="CP3">
        <v>6.4000000000000001E-2</v>
      </c>
      <c r="CQ3">
        <v>6.3E-2</v>
      </c>
      <c r="CS3">
        <v>15</v>
      </c>
      <c r="CT3">
        <v>2.6116000000000001</v>
      </c>
      <c r="CU3">
        <v>2.35</v>
      </c>
      <c r="CV3">
        <v>2.1036000000000001</v>
      </c>
      <c r="CW3">
        <v>3.9E-2</v>
      </c>
      <c r="CX3">
        <v>4.2999999999999997E-2</v>
      </c>
      <c r="CY3">
        <v>4.8000000000000001E-2</v>
      </c>
    </row>
    <row r="4" spans="1:103" x14ac:dyDescent="0.35">
      <c r="A4">
        <v>23</v>
      </c>
      <c r="B4">
        <v>1.7126999999999999</v>
      </c>
      <c r="C4">
        <v>2.3E-2</v>
      </c>
      <c r="D4">
        <v>19</v>
      </c>
      <c r="E4">
        <v>2.5964999999999998</v>
      </c>
      <c r="F4">
        <v>2.5000000000000001E-2</v>
      </c>
      <c r="AP4">
        <v>25</v>
      </c>
      <c r="AQ4">
        <v>1.8879999999999999</v>
      </c>
      <c r="AR4">
        <v>0.04</v>
      </c>
      <c r="AS4">
        <v>23</v>
      </c>
      <c r="AT4">
        <v>29</v>
      </c>
      <c r="AU4">
        <v>1.7126999999999999</v>
      </c>
      <c r="AV4">
        <v>5.5E-2</v>
      </c>
      <c r="AW4">
        <v>0.1008</v>
      </c>
      <c r="AX4">
        <v>5.4800000000000001E-2</v>
      </c>
      <c r="AY4">
        <v>0.02</v>
      </c>
      <c r="AZ4">
        <v>0.04</v>
      </c>
      <c r="BA4">
        <v>3.6999999999999998E-2</v>
      </c>
      <c r="BB4">
        <v>3.9E-2</v>
      </c>
      <c r="BC4">
        <v>15</v>
      </c>
      <c r="BD4">
        <v>11</v>
      </c>
      <c r="BE4">
        <v>1.4292</v>
      </c>
      <c r="BF4">
        <v>7.0000000000000007E-2</v>
      </c>
      <c r="BG4">
        <v>0.55000000000000004</v>
      </c>
      <c r="BH4">
        <v>0.48909999999999998</v>
      </c>
      <c r="BI4">
        <v>0.44</v>
      </c>
      <c r="BJ4">
        <v>4.1000000000000002E-2</v>
      </c>
      <c r="BK4">
        <v>4.4999999999999998E-2</v>
      </c>
      <c r="BL4">
        <v>3.6999999999999998E-2</v>
      </c>
      <c r="BM4">
        <v>20</v>
      </c>
      <c r="BO4">
        <v>1.83</v>
      </c>
      <c r="BP4">
        <v>1.0939000000000001</v>
      </c>
      <c r="BQ4">
        <v>0.53</v>
      </c>
      <c r="BR4">
        <v>4.1000000000000002E-2</v>
      </c>
      <c r="BS4">
        <v>2.9000000000000001E-2</v>
      </c>
      <c r="BT4">
        <v>5.5E-2</v>
      </c>
      <c r="BV4">
        <v>20</v>
      </c>
      <c r="BX4">
        <v>2.048</v>
      </c>
      <c r="BY4">
        <v>1.59</v>
      </c>
      <c r="BZ4">
        <v>1.18</v>
      </c>
      <c r="CA4">
        <v>3.7999999999999999E-2</v>
      </c>
      <c r="CB4">
        <v>3.6999999999999998E-2</v>
      </c>
      <c r="CC4">
        <v>3.2000000000000001E-2</v>
      </c>
      <c r="CD4">
        <v>20</v>
      </c>
      <c r="CE4">
        <v>2.9651000000000001</v>
      </c>
      <c r="CF4">
        <v>4.9000000000000002E-2</v>
      </c>
      <c r="CH4">
        <v>10</v>
      </c>
      <c r="CI4">
        <v>0.69799999999999995</v>
      </c>
      <c r="CJ4">
        <v>1.0256000000000001</v>
      </c>
      <c r="CK4">
        <v>0.03</v>
      </c>
      <c r="CL4">
        <v>6.5000000000000002E-2</v>
      </c>
      <c r="CM4">
        <v>9</v>
      </c>
      <c r="CN4">
        <v>5.4800000000000001E-2</v>
      </c>
      <c r="CO4">
        <v>0.48909999999999998</v>
      </c>
      <c r="CP4">
        <v>5.3999999999999999E-2</v>
      </c>
      <c r="CQ4">
        <v>0.03</v>
      </c>
      <c r="CS4">
        <v>20</v>
      </c>
      <c r="CT4">
        <v>2.97</v>
      </c>
      <c r="CU4">
        <v>2.97</v>
      </c>
      <c r="CV4">
        <v>2.97</v>
      </c>
      <c r="CW4">
        <v>5.8000000000000003E-2</v>
      </c>
      <c r="CX4">
        <v>3.9E-2</v>
      </c>
      <c r="CY4">
        <v>3.7999999999999999E-2</v>
      </c>
    </row>
    <row r="5" spans="1:103" x14ac:dyDescent="0.35">
      <c r="A5">
        <v>25</v>
      </c>
      <c r="B5">
        <v>1.1495</v>
      </c>
      <c r="C5">
        <v>0.05</v>
      </c>
      <c r="D5">
        <v>20</v>
      </c>
      <c r="E5">
        <v>2.9651000000000001</v>
      </c>
      <c r="F5">
        <v>0.05</v>
      </c>
      <c r="AS5">
        <v>25</v>
      </c>
      <c r="AU5">
        <v>1.1495</v>
      </c>
      <c r="AV5">
        <v>0.04</v>
      </c>
      <c r="BC5">
        <v>17</v>
      </c>
      <c r="BE5">
        <v>2.0099999999999998</v>
      </c>
      <c r="BF5">
        <v>3.5999999999999997E-2</v>
      </c>
      <c r="CD5">
        <v>25</v>
      </c>
      <c r="CE5">
        <v>1.8879999999999999</v>
      </c>
      <c r="CF5">
        <v>7.0000000000000007E-2</v>
      </c>
      <c r="CH5">
        <v>20</v>
      </c>
      <c r="CI5">
        <v>0.57230000000000003</v>
      </c>
      <c r="CJ5">
        <v>0.94279999999999997</v>
      </c>
      <c r="CK5">
        <v>5.2999999999999999E-2</v>
      </c>
      <c r="CL5">
        <v>4.8000000000000001E-2</v>
      </c>
      <c r="CM5">
        <v>18</v>
      </c>
      <c r="CN5">
        <v>0.02</v>
      </c>
      <c r="CO5">
        <v>0.44</v>
      </c>
      <c r="CP5">
        <v>6.0999999999999999E-2</v>
      </c>
      <c r="CQ5">
        <v>2.9000000000000001E-2</v>
      </c>
      <c r="CS5">
        <v>25</v>
      </c>
      <c r="CT5">
        <v>2.4630000000000001</v>
      </c>
      <c r="CU5">
        <v>2.0499999999999998</v>
      </c>
      <c r="CV5">
        <v>1.6678999999999999</v>
      </c>
      <c r="CW5">
        <v>3.7999999999999999E-2</v>
      </c>
      <c r="CX5">
        <v>0.04</v>
      </c>
      <c r="CY5">
        <v>3.5000000000000003E-2</v>
      </c>
    </row>
    <row r="6" spans="1:103" x14ac:dyDescent="0.35">
      <c r="AS6">
        <v>27</v>
      </c>
      <c r="AU6">
        <v>0.6744</v>
      </c>
      <c r="AV6">
        <v>4.5999999999999999E-2</v>
      </c>
      <c r="BC6">
        <v>19</v>
      </c>
      <c r="BE6">
        <v>2.5964999999999998</v>
      </c>
      <c r="BF6">
        <v>0.05</v>
      </c>
      <c r="CS6">
        <v>29</v>
      </c>
      <c r="CT6">
        <v>1.825</v>
      </c>
      <c r="CU6">
        <v>1.0939000000000001</v>
      </c>
      <c r="CV6">
        <v>0.53400000000000003</v>
      </c>
      <c r="CW6">
        <v>0.04</v>
      </c>
      <c r="CX6">
        <v>4.2999999999999997E-2</v>
      </c>
      <c r="CY6">
        <v>6.6000000000000003E-2</v>
      </c>
    </row>
    <row r="7" spans="1:103" x14ac:dyDescent="0.35">
      <c r="AS7">
        <v>29</v>
      </c>
      <c r="AU7">
        <v>0.27910000000000001</v>
      </c>
      <c r="AV7">
        <v>3.5999999999999997E-2</v>
      </c>
      <c r="BC7">
        <v>20</v>
      </c>
      <c r="BE7">
        <v>2.9651000000000001</v>
      </c>
      <c r="BF7">
        <v>6.7000000000000004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"/>
  <sheetViews>
    <sheetView topLeftCell="AG1" workbookViewId="0">
      <selection activeCell="AS2" sqref="AS2"/>
    </sheetView>
  </sheetViews>
  <sheetFormatPr baseColWidth="10" defaultRowHeight="14.5" x14ac:dyDescent="0.35"/>
  <sheetData>
    <row r="1" spans="1:45" x14ac:dyDescent="0.35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AA1" t="s">
        <v>118</v>
      </c>
      <c r="AB1" t="s">
        <v>119</v>
      </c>
      <c r="AC1" t="s">
        <v>120</v>
      </c>
      <c r="AD1" t="s">
        <v>121</v>
      </c>
      <c r="AE1" t="s">
        <v>122</v>
      </c>
      <c r="AF1" t="s">
        <v>123</v>
      </c>
      <c r="AG1" t="s">
        <v>124</v>
      </c>
      <c r="AH1" t="s">
        <v>125</v>
      </c>
      <c r="AI1" t="s">
        <v>126</v>
      </c>
      <c r="AJ1" t="s">
        <v>127</v>
      </c>
      <c r="AK1" t="s">
        <v>128</v>
      </c>
      <c r="AL1" t="s">
        <v>129</v>
      </c>
      <c r="AM1" t="s">
        <v>130</v>
      </c>
      <c r="AN1" t="s">
        <v>131</v>
      </c>
      <c r="AO1" t="s">
        <v>132</v>
      </c>
      <c r="AP1" t="s">
        <v>133</v>
      </c>
      <c r="AQ1" t="s">
        <v>134</v>
      </c>
      <c r="AR1" t="s">
        <v>135</v>
      </c>
      <c r="AS1" t="s">
        <v>136</v>
      </c>
    </row>
    <row r="2" spans="1:45" x14ac:dyDescent="0.35">
      <c r="A2">
        <v>0</v>
      </c>
      <c r="B2">
        <v>0.8367</v>
      </c>
      <c r="C2">
        <v>0.67800000000000005</v>
      </c>
      <c r="D2">
        <v>0.59699999999999998</v>
      </c>
      <c r="E2">
        <v>1.2161999999999999</v>
      </c>
      <c r="F2">
        <v>1.04</v>
      </c>
      <c r="G2">
        <v>0.94279999999999997</v>
      </c>
      <c r="H2">
        <v>0.55000000000000004</v>
      </c>
      <c r="I2">
        <v>0.48909999999999998</v>
      </c>
      <c r="J2">
        <v>0.45</v>
      </c>
      <c r="K2">
        <v>5.4800000000000001E-2</v>
      </c>
      <c r="L2">
        <v>5.5E-2</v>
      </c>
      <c r="M2">
        <v>0.1008</v>
      </c>
      <c r="N2">
        <v>0.05</v>
      </c>
      <c r="O2">
        <v>0.06</v>
      </c>
      <c r="P2">
        <v>0.04</v>
      </c>
      <c r="Q2">
        <v>1.2E-2</v>
      </c>
      <c r="R2">
        <v>1.2E-2</v>
      </c>
      <c r="S2">
        <v>2.5000000000000001E-2</v>
      </c>
      <c r="T2">
        <v>1.9E-2</v>
      </c>
      <c r="U2">
        <v>1.7999999999999999E-2</v>
      </c>
      <c r="V2">
        <v>0.02</v>
      </c>
      <c r="W2" s="1">
        <v>1.5E-3</v>
      </c>
      <c r="X2">
        <v>0.05</v>
      </c>
      <c r="Y2" s="1">
        <v>2.3E-3</v>
      </c>
      <c r="AA2">
        <v>0</v>
      </c>
      <c r="AB2">
        <v>1.8879999999999999</v>
      </c>
      <c r="AC2">
        <v>1.8879999999999999</v>
      </c>
      <c r="AD2">
        <v>1.8879999999999999</v>
      </c>
      <c r="AE2">
        <v>2.3450000000000002</v>
      </c>
      <c r="AF2">
        <v>2.3450000000000002</v>
      </c>
      <c r="AG2">
        <v>2.3450000000000002</v>
      </c>
      <c r="AH2">
        <v>1.3169999999999999</v>
      </c>
      <c r="AI2">
        <v>1.3169999999999999</v>
      </c>
      <c r="AJ2">
        <v>1.3169999999999999</v>
      </c>
      <c r="AK2">
        <v>0.03</v>
      </c>
      <c r="AL2">
        <v>0.05</v>
      </c>
      <c r="AM2">
        <v>4.7E-2</v>
      </c>
      <c r="AN2">
        <v>2.1999999999999999E-2</v>
      </c>
      <c r="AO2">
        <v>4.2999999999999997E-2</v>
      </c>
      <c r="AP2">
        <v>5.1999999999999998E-2</v>
      </c>
      <c r="AQ2">
        <v>2.4E-2</v>
      </c>
      <c r="AR2">
        <v>1.7999999999999999E-2</v>
      </c>
      <c r="AS2">
        <v>4.2999999999999997E-2</v>
      </c>
    </row>
    <row r="3" spans="1:45" x14ac:dyDescent="0.35">
      <c r="A3">
        <v>1</v>
      </c>
      <c r="B3">
        <v>0.89800000000000002</v>
      </c>
      <c r="C3">
        <v>0.81</v>
      </c>
      <c r="D3">
        <v>0.72399999999999998</v>
      </c>
      <c r="E3">
        <v>1.4115</v>
      </c>
      <c r="F3">
        <v>1.27</v>
      </c>
      <c r="G3">
        <v>1.1432</v>
      </c>
      <c r="H3">
        <v>0.58299999999999996</v>
      </c>
      <c r="I3">
        <v>0.52</v>
      </c>
      <c r="J3">
        <v>0.48</v>
      </c>
      <c r="K3">
        <v>0.11700000000000001</v>
      </c>
      <c r="L3">
        <v>8.4000000000000005E-2</v>
      </c>
      <c r="M3">
        <v>0.156</v>
      </c>
      <c r="N3">
        <v>0.05</v>
      </c>
      <c r="O3">
        <v>0.04</v>
      </c>
      <c r="P3">
        <v>4.5999999999999999E-2</v>
      </c>
      <c r="Q3">
        <v>3.4000000000000002E-2</v>
      </c>
      <c r="R3">
        <v>0.03</v>
      </c>
      <c r="S3">
        <v>0.04</v>
      </c>
      <c r="T3">
        <v>1.7999999999999999E-2</v>
      </c>
      <c r="U3">
        <v>1.7000000000000001E-2</v>
      </c>
      <c r="V3">
        <v>0.01</v>
      </c>
      <c r="W3">
        <v>0.02</v>
      </c>
      <c r="X3">
        <v>0.02</v>
      </c>
      <c r="Y3" s="1">
        <v>7.0000000000000001E-3</v>
      </c>
      <c r="AA3">
        <v>1</v>
      </c>
      <c r="AB3">
        <v>2.6286</v>
      </c>
      <c r="AC3">
        <v>2.6286</v>
      </c>
      <c r="AD3">
        <v>2.6286</v>
      </c>
      <c r="AE3">
        <v>2.8121</v>
      </c>
      <c r="AF3">
        <v>2.8121</v>
      </c>
      <c r="AG3">
        <v>2.8121</v>
      </c>
      <c r="AH3">
        <v>1.9052</v>
      </c>
      <c r="AI3">
        <v>1.9052</v>
      </c>
      <c r="AJ3">
        <v>1.9052</v>
      </c>
      <c r="AK3">
        <v>2.5000000000000001E-2</v>
      </c>
      <c r="AL3">
        <v>3.2000000000000001E-2</v>
      </c>
      <c r="AM3">
        <v>3.7999999999999999E-2</v>
      </c>
      <c r="AN3">
        <v>2.5000000000000001E-2</v>
      </c>
      <c r="AO3">
        <v>4.3999999999999997E-2</v>
      </c>
      <c r="AP3">
        <v>3.9E-2</v>
      </c>
      <c r="AQ3">
        <v>0.05</v>
      </c>
      <c r="AR3">
        <v>0.04</v>
      </c>
      <c r="AS3">
        <v>0.03</v>
      </c>
    </row>
    <row r="4" spans="1:45" x14ac:dyDescent="0.35">
      <c r="A4">
        <v>2</v>
      </c>
      <c r="B4">
        <v>1.1773</v>
      </c>
      <c r="C4">
        <v>1.05</v>
      </c>
      <c r="D4">
        <v>0.96060000000000001</v>
      </c>
      <c r="E4">
        <v>1.8029999999999999</v>
      </c>
      <c r="F4">
        <v>1.7</v>
      </c>
      <c r="G4">
        <v>1.6140000000000001</v>
      </c>
      <c r="H4">
        <v>0.67</v>
      </c>
      <c r="I4">
        <v>0.60050000000000003</v>
      </c>
      <c r="J4">
        <v>0.56000000000000005</v>
      </c>
      <c r="K4">
        <v>0.1517</v>
      </c>
      <c r="L4">
        <v>0.109</v>
      </c>
      <c r="M4">
        <v>0.20100000000000001</v>
      </c>
      <c r="N4">
        <v>0.04</v>
      </c>
      <c r="O4">
        <v>0.05</v>
      </c>
      <c r="P4">
        <v>0.05</v>
      </c>
      <c r="Q4">
        <v>3.4000000000000002E-2</v>
      </c>
      <c r="R4">
        <v>0.04</v>
      </c>
      <c r="S4">
        <v>2.5000000000000001E-2</v>
      </c>
      <c r="T4">
        <v>7.0000000000000007E-2</v>
      </c>
      <c r="U4">
        <v>1.6E-2</v>
      </c>
      <c r="V4">
        <v>1.2E-2</v>
      </c>
      <c r="W4" s="1">
        <v>8.9999999999999993E-3</v>
      </c>
      <c r="X4">
        <v>0.01</v>
      </c>
      <c r="Y4" s="1">
        <v>8.0000000000000002E-3</v>
      </c>
      <c r="Z4" s="1"/>
      <c r="AA4">
        <v>2</v>
      </c>
      <c r="AB4">
        <v>2.9386000000000001</v>
      </c>
      <c r="AC4">
        <v>2.9386000000000001</v>
      </c>
      <c r="AD4">
        <v>2.9386000000000001</v>
      </c>
      <c r="AE4">
        <v>2.9636999999999998</v>
      </c>
      <c r="AF4">
        <v>2.9636999999999998</v>
      </c>
      <c r="AG4">
        <v>2.9636999999999998</v>
      </c>
      <c r="AH4">
        <v>2.5392000000000001</v>
      </c>
      <c r="AI4">
        <v>2.7391999999999999</v>
      </c>
      <c r="AJ4">
        <v>2.7391999999999999</v>
      </c>
      <c r="AK4">
        <v>2.1000000000000001E-2</v>
      </c>
      <c r="AL4">
        <v>3.3000000000000002E-2</v>
      </c>
      <c r="AM4">
        <v>4.2999999999999997E-2</v>
      </c>
      <c r="AN4">
        <v>4.3999999999999997E-2</v>
      </c>
      <c r="AO4">
        <v>5.7000000000000002E-2</v>
      </c>
      <c r="AP4">
        <v>0.04</v>
      </c>
      <c r="AQ4">
        <v>6.2E-2</v>
      </c>
      <c r="AR4">
        <v>0.03</v>
      </c>
      <c r="AS4">
        <v>4.3999999999999997E-2</v>
      </c>
    </row>
    <row r="5" spans="1:45" x14ac:dyDescent="0.35">
      <c r="A5">
        <v>3</v>
      </c>
      <c r="B5">
        <v>1.5611999999999999</v>
      </c>
      <c r="C5">
        <v>1.44</v>
      </c>
      <c r="D5">
        <v>1.3153999999999999</v>
      </c>
      <c r="E5">
        <v>2.2050000000000001</v>
      </c>
      <c r="F5">
        <v>2.16</v>
      </c>
      <c r="G5">
        <v>2.11</v>
      </c>
      <c r="H5">
        <v>0.85</v>
      </c>
      <c r="I5">
        <v>0.753</v>
      </c>
      <c r="J5">
        <v>0.68</v>
      </c>
      <c r="K5">
        <v>0.18099999999999999</v>
      </c>
      <c r="L5">
        <v>0.129</v>
      </c>
      <c r="M5">
        <v>0.22800000000000001</v>
      </c>
      <c r="N5">
        <v>0.05</v>
      </c>
      <c r="O5">
        <v>0.06</v>
      </c>
      <c r="P5">
        <v>6.7000000000000004E-2</v>
      </c>
      <c r="Q5">
        <v>2.3E-2</v>
      </c>
      <c r="R5">
        <v>2.5000000000000001E-2</v>
      </c>
      <c r="S5">
        <v>1.4999999999999999E-2</v>
      </c>
      <c r="T5">
        <v>0.02</v>
      </c>
      <c r="U5">
        <v>0.01</v>
      </c>
      <c r="V5" s="1">
        <v>6.0000000000000001E-3</v>
      </c>
      <c r="W5" s="1">
        <v>8.0000000000000002E-3</v>
      </c>
      <c r="X5">
        <v>0.02</v>
      </c>
      <c r="Y5" s="1">
        <v>8.9999999999999993E-3</v>
      </c>
      <c r="AA5">
        <v>3</v>
      </c>
      <c r="AB5">
        <v>2.964</v>
      </c>
      <c r="AC5">
        <v>2.964</v>
      </c>
      <c r="AD5">
        <v>2.964</v>
      </c>
      <c r="AE5">
        <v>2.964</v>
      </c>
      <c r="AF5">
        <v>2.964</v>
      </c>
      <c r="AG5">
        <v>2.964</v>
      </c>
      <c r="AH5">
        <v>2.8391999999999999</v>
      </c>
      <c r="AI5">
        <v>2.94</v>
      </c>
      <c r="AJ5">
        <v>2.94</v>
      </c>
      <c r="AK5">
        <v>3.5000000000000003E-2</v>
      </c>
      <c r="AL5">
        <v>2.3E-2</v>
      </c>
      <c r="AM5">
        <v>2.3E-2</v>
      </c>
      <c r="AN5">
        <v>2.8000000000000001E-2</v>
      </c>
      <c r="AO5">
        <v>3.3000000000000002E-2</v>
      </c>
      <c r="AP5">
        <v>2.1999999999999999E-2</v>
      </c>
      <c r="AQ5">
        <v>0.03</v>
      </c>
      <c r="AR5">
        <v>2.9000000000000001E-2</v>
      </c>
      <c r="AS5">
        <v>5.1999999999999998E-2</v>
      </c>
    </row>
    <row r="6" spans="1:45" x14ac:dyDescent="0.35">
      <c r="A6">
        <v>4</v>
      </c>
      <c r="B6">
        <v>1.81</v>
      </c>
      <c r="C6">
        <v>1.76</v>
      </c>
      <c r="D6">
        <v>1.71</v>
      </c>
      <c r="E6">
        <v>2.339</v>
      </c>
      <c r="F6">
        <v>2.339</v>
      </c>
      <c r="G6">
        <v>2.34</v>
      </c>
      <c r="H6">
        <v>1.1100000000000001</v>
      </c>
      <c r="I6">
        <v>1.01</v>
      </c>
      <c r="J6">
        <v>0.93</v>
      </c>
      <c r="K6">
        <v>0.19989999999999999</v>
      </c>
      <c r="L6">
        <v>0.13800000000000001</v>
      </c>
      <c r="M6">
        <v>0.23799999999999999</v>
      </c>
      <c r="N6">
        <v>0.06</v>
      </c>
      <c r="O6">
        <v>5.6000000000000001E-2</v>
      </c>
      <c r="P6">
        <v>7.2999999999999995E-2</v>
      </c>
      <c r="Q6">
        <v>6.7000000000000004E-2</v>
      </c>
      <c r="R6">
        <v>3.4000000000000002E-2</v>
      </c>
      <c r="S6">
        <v>0.02</v>
      </c>
      <c r="T6">
        <v>0.03</v>
      </c>
      <c r="U6">
        <v>0.02</v>
      </c>
      <c r="V6">
        <v>0.03</v>
      </c>
      <c r="W6" s="1">
        <v>6.7000000000000002E-3</v>
      </c>
      <c r="X6" s="1">
        <v>8.0000000000000002E-3</v>
      </c>
      <c r="Y6">
        <v>0.01</v>
      </c>
      <c r="AA6">
        <v>4</v>
      </c>
      <c r="AB6">
        <v>2.964</v>
      </c>
      <c r="AC6">
        <v>2.964</v>
      </c>
      <c r="AD6">
        <v>2.964</v>
      </c>
      <c r="AE6">
        <v>2.964</v>
      </c>
      <c r="AF6">
        <v>2.964</v>
      </c>
      <c r="AG6">
        <v>2.964</v>
      </c>
      <c r="AH6">
        <v>2.964</v>
      </c>
      <c r="AI6">
        <v>2.964</v>
      </c>
      <c r="AJ6">
        <v>2.964</v>
      </c>
      <c r="AK6">
        <v>4.4999999999999998E-2</v>
      </c>
      <c r="AL6">
        <v>0.05</v>
      </c>
      <c r="AM6">
        <v>5.5E-2</v>
      </c>
      <c r="AN6">
        <v>2.4E-2</v>
      </c>
      <c r="AO6">
        <v>0.04</v>
      </c>
      <c r="AP6">
        <v>1.7999999999999999E-2</v>
      </c>
      <c r="AQ6">
        <v>0.02</v>
      </c>
      <c r="AR6">
        <v>0.06</v>
      </c>
      <c r="AS6">
        <v>4.4999999999999998E-2</v>
      </c>
    </row>
    <row r="7" spans="1:45" x14ac:dyDescent="0.35">
      <c r="A7">
        <v>5</v>
      </c>
      <c r="B7">
        <v>1.8868</v>
      </c>
      <c r="C7">
        <v>1.8868</v>
      </c>
      <c r="D7">
        <v>1.8868</v>
      </c>
      <c r="E7">
        <v>2.3450000000000002</v>
      </c>
      <c r="F7">
        <v>2.3450000000000002</v>
      </c>
      <c r="G7">
        <v>2.3450000000000002</v>
      </c>
      <c r="H7">
        <v>1.28</v>
      </c>
      <c r="I7">
        <v>1.23</v>
      </c>
      <c r="J7">
        <v>1.19</v>
      </c>
      <c r="K7">
        <v>0</v>
      </c>
      <c r="L7">
        <v>0</v>
      </c>
      <c r="M7">
        <v>0</v>
      </c>
      <c r="N7">
        <v>0.04</v>
      </c>
      <c r="O7">
        <v>0.08</v>
      </c>
      <c r="P7">
        <v>0.08</v>
      </c>
      <c r="Q7">
        <v>0.01</v>
      </c>
      <c r="R7">
        <v>0.02</v>
      </c>
      <c r="S7">
        <v>3.5000000000000003E-2</v>
      </c>
      <c r="T7">
        <v>0.01</v>
      </c>
      <c r="U7">
        <v>0.03</v>
      </c>
      <c r="V7">
        <v>0.01</v>
      </c>
      <c r="W7" s="1">
        <v>8.8999999999999999E-3</v>
      </c>
      <c r="X7" s="1">
        <v>8.8000000000000005E-3</v>
      </c>
      <c r="Y7" s="1">
        <v>8.9999999999999993E-3</v>
      </c>
      <c r="AA7">
        <v>5</v>
      </c>
      <c r="AB7">
        <v>2.964</v>
      </c>
      <c r="AC7">
        <v>2.964</v>
      </c>
      <c r="AD7">
        <v>2.964</v>
      </c>
      <c r="AE7">
        <v>2.964</v>
      </c>
      <c r="AF7">
        <v>2.964</v>
      </c>
      <c r="AG7">
        <v>2.964</v>
      </c>
      <c r="AH7">
        <v>2.964</v>
      </c>
      <c r="AI7">
        <v>2.964</v>
      </c>
      <c r="AJ7">
        <v>2.964</v>
      </c>
      <c r="AK7">
        <v>0.02</v>
      </c>
      <c r="AL7">
        <v>0.06</v>
      </c>
      <c r="AM7">
        <v>2.3E-2</v>
      </c>
      <c r="AN7">
        <v>0.05</v>
      </c>
      <c r="AO7">
        <v>3.5000000000000003E-2</v>
      </c>
      <c r="AP7">
        <v>0.03</v>
      </c>
      <c r="AQ7">
        <v>2.9000000000000001E-2</v>
      </c>
      <c r="AR7">
        <v>3.3000000000000002E-2</v>
      </c>
      <c r="AS7">
        <v>5.6000000000000001E-2</v>
      </c>
    </row>
    <row r="8" spans="1:45" x14ac:dyDescent="0.35">
      <c r="A8">
        <v>6</v>
      </c>
      <c r="B8">
        <v>1.8875999999999999</v>
      </c>
      <c r="C8">
        <v>1.8879999999999999</v>
      </c>
      <c r="D8">
        <v>1.8976999999999999</v>
      </c>
      <c r="E8">
        <v>2.347</v>
      </c>
      <c r="F8">
        <v>2.347</v>
      </c>
      <c r="G8">
        <v>2.3450000000000002</v>
      </c>
      <c r="H8">
        <v>1.3169999999999999</v>
      </c>
      <c r="I8">
        <v>1.3169999999999999</v>
      </c>
      <c r="J8">
        <v>1.3129999999999999</v>
      </c>
      <c r="L8">
        <v>0</v>
      </c>
      <c r="M8">
        <v>0</v>
      </c>
      <c r="N8">
        <v>0.06</v>
      </c>
      <c r="O8">
        <v>0.09</v>
      </c>
      <c r="P8">
        <v>0.08</v>
      </c>
      <c r="Q8">
        <v>0.02</v>
      </c>
      <c r="R8">
        <v>2.3E-2</v>
      </c>
      <c r="S8">
        <v>3.1E-2</v>
      </c>
      <c r="T8">
        <v>0.05</v>
      </c>
      <c r="U8">
        <v>2.1000000000000001E-2</v>
      </c>
      <c r="V8">
        <v>1.4999999999999999E-2</v>
      </c>
      <c r="W8" s="1">
        <v>8.9999999999999993E-3</v>
      </c>
      <c r="X8" s="1">
        <v>9.1000000000000004E-3</v>
      </c>
      <c r="Y8" s="1">
        <v>7.7999999999999996E-3</v>
      </c>
    </row>
    <row r="9" spans="1:45" x14ac:dyDescent="0.35">
      <c r="A9">
        <v>7</v>
      </c>
      <c r="B9">
        <v>1.8879999999999999</v>
      </c>
      <c r="C9">
        <v>1.8879999999999999</v>
      </c>
      <c r="D9">
        <v>1.8879999999999999</v>
      </c>
      <c r="E9">
        <v>2.3450000000000002</v>
      </c>
      <c r="F9">
        <v>2.3450000000000002</v>
      </c>
      <c r="G9">
        <v>2.3450000000000002</v>
      </c>
      <c r="H9">
        <v>1.3169999999999999</v>
      </c>
      <c r="I9">
        <v>1.3169999999999999</v>
      </c>
      <c r="J9">
        <v>1.3169999999999999</v>
      </c>
      <c r="L9">
        <v>0</v>
      </c>
      <c r="M9">
        <v>0</v>
      </c>
      <c r="N9">
        <v>5.5E-2</v>
      </c>
      <c r="O9">
        <v>0.08</v>
      </c>
      <c r="P9">
        <v>4.5999999999999999E-2</v>
      </c>
      <c r="Q9">
        <v>1.4E-2</v>
      </c>
      <c r="R9">
        <v>3.1E-2</v>
      </c>
      <c r="S9">
        <v>2.9000000000000001E-2</v>
      </c>
      <c r="T9">
        <v>0.01</v>
      </c>
      <c r="U9">
        <v>2.3E-2</v>
      </c>
      <c r="V9" s="1">
        <v>8.9999999999999993E-3</v>
      </c>
      <c r="W9" s="1">
        <v>5.5999999999999999E-3</v>
      </c>
      <c r="X9" s="1">
        <v>7.4000000000000003E-3</v>
      </c>
      <c r="Y9">
        <v>0.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B22" sqref="B22"/>
    </sheetView>
  </sheetViews>
  <sheetFormatPr baseColWidth="10" defaultRowHeight="14.5" x14ac:dyDescent="0.35"/>
  <sheetData>
    <row r="1" spans="1:11" x14ac:dyDescent="0.35">
      <c r="B1" t="s">
        <v>0</v>
      </c>
      <c r="C1" t="s">
        <v>138</v>
      </c>
      <c r="D1" t="s">
        <v>86</v>
      </c>
      <c r="E1" t="s">
        <v>137</v>
      </c>
      <c r="F1" t="s">
        <v>86</v>
      </c>
      <c r="G1" t="s">
        <v>1</v>
      </c>
      <c r="H1" t="s">
        <v>139</v>
      </c>
      <c r="I1" t="s">
        <v>86</v>
      </c>
      <c r="J1" t="s">
        <v>140</v>
      </c>
      <c r="K1" t="s">
        <v>86</v>
      </c>
    </row>
    <row r="2" spans="1:11" x14ac:dyDescent="0.35">
      <c r="A2" t="s">
        <v>0</v>
      </c>
      <c r="B2">
        <v>1.6</v>
      </c>
      <c r="C2">
        <v>93</v>
      </c>
      <c r="D2">
        <v>1</v>
      </c>
      <c r="E2">
        <v>100</v>
      </c>
      <c r="F2">
        <v>1</v>
      </c>
      <c r="G2">
        <v>1.8</v>
      </c>
      <c r="H2">
        <v>86</v>
      </c>
      <c r="I2">
        <v>1</v>
      </c>
      <c r="J2">
        <v>98</v>
      </c>
      <c r="K2">
        <v>2</v>
      </c>
    </row>
    <row r="3" spans="1:11" x14ac:dyDescent="0.35">
      <c r="A3" t="s">
        <v>1</v>
      </c>
      <c r="B3">
        <v>5</v>
      </c>
      <c r="C3">
        <v>91</v>
      </c>
      <c r="D3">
        <v>2</v>
      </c>
      <c r="E3">
        <v>95</v>
      </c>
      <c r="F3">
        <v>2</v>
      </c>
      <c r="G3">
        <v>4.5</v>
      </c>
      <c r="H3">
        <v>80</v>
      </c>
      <c r="I3">
        <v>2</v>
      </c>
      <c r="J3">
        <v>93</v>
      </c>
      <c r="K3">
        <v>1</v>
      </c>
    </row>
    <row r="4" spans="1:11" x14ac:dyDescent="0.35">
      <c r="A4" t="s">
        <v>2</v>
      </c>
      <c r="B4">
        <v>10</v>
      </c>
      <c r="C4">
        <v>87</v>
      </c>
      <c r="D4">
        <v>1</v>
      </c>
      <c r="E4">
        <v>91</v>
      </c>
      <c r="F4">
        <v>2</v>
      </c>
      <c r="G4">
        <v>9</v>
      </c>
      <c r="H4">
        <v>68</v>
      </c>
      <c r="I4">
        <v>2</v>
      </c>
      <c r="J4">
        <v>85</v>
      </c>
      <c r="K4">
        <v>2</v>
      </c>
    </row>
    <row r="5" spans="1:11" x14ac:dyDescent="0.35">
      <c r="A5" t="s">
        <v>3</v>
      </c>
      <c r="B5">
        <v>20</v>
      </c>
      <c r="C5">
        <v>78</v>
      </c>
      <c r="D5">
        <v>1</v>
      </c>
      <c r="E5">
        <v>82</v>
      </c>
      <c r="F5">
        <v>1</v>
      </c>
      <c r="G5">
        <v>18</v>
      </c>
      <c r="H5">
        <v>50</v>
      </c>
      <c r="I5">
        <v>2</v>
      </c>
      <c r="J5">
        <v>67</v>
      </c>
      <c r="K5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tabSelected="1" workbookViewId="0">
      <selection activeCell="D16" sqref="D16"/>
    </sheetView>
  </sheetViews>
  <sheetFormatPr baseColWidth="10" defaultRowHeight="14.5" x14ac:dyDescent="0.35"/>
  <sheetData>
    <row r="1" spans="1:12" x14ac:dyDescent="0.35">
      <c r="A1" t="s">
        <v>4</v>
      </c>
      <c r="B1" t="s">
        <v>5</v>
      </c>
      <c r="C1" t="s">
        <v>6</v>
      </c>
      <c r="D1" t="s">
        <v>4</v>
      </c>
      <c r="E1" t="s">
        <v>7</v>
      </c>
      <c r="F1" t="s">
        <v>6</v>
      </c>
      <c r="G1" t="s">
        <v>4</v>
      </c>
      <c r="H1" t="s">
        <v>8</v>
      </c>
      <c r="I1" t="s">
        <v>6</v>
      </c>
      <c r="J1" t="s">
        <v>4</v>
      </c>
      <c r="K1" t="s">
        <v>9</v>
      </c>
      <c r="L1" t="s">
        <v>6</v>
      </c>
    </row>
    <row r="2" spans="1:12" x14ac:dyDescent="0.35">
      <c r="A2">
        <v>1</v>
      </c>
      <c r="B2">
        <v>87</v>
      </c>
      <c r="C2">
        <v>1</v>
      </c>
      <c r="D2">
        <v>1</v>
      </c>
      <c r="E2">
        <v>91</v>
      </c>
      <c r="F2">
        <v>1</v>
      </c>
      <c r="G2">
        <v>1</v>
      </c>
      <c r="H2">
        <v>85</v>
      </c>
      <c r="I2">
        <v>1</v>
      </c>
      <c r="J2">
        <v>1</v>
      </c>
      <c r="K2">
        <v>68</v>
      </c>
      <c r="L2">
        <v>1</v>
      </c>
    </row>
    <row r="3" spans="1:12" x14ac:dyDescent="0.35">
      <c r="A3">
        <v>2</v>
      </c>
      <c r="B3">
        <v>86</v>
      </c>
      <c r="C3">
        <v>1</v>
      </c>
      <c r="D3">
        <v>2</v>
      </c>
      <c r="E3">
        <v>90</v>
      </c>
      <c r="F3">
        <v>2</v>
      </c>
      <c r="G3">
        <v>2</v>
      </c>
      <c r="H3">
        <v>81</v>
      </c>
      <c r="I3">
        <v>1</v>
      </c>
      <c r="J3">
        <v>2</v>
      </c>
      <c r="K3">
        <v>57</v>
      </c>
      <c r="L3">
        <v>2</v>
      </c>
    </row>
    <row r="4" spans="1:12" x14ac:dyDescent="0.35">
      <c r="A4">
        <v>3</v>
      </c>
      <c r="B4">
        <v>85</v>
      </c>
      <c r="C4">
        <v>2</v>
      </c>
      <c r="D4">
        <v>3</v>
      </c>
      <c r="E4">
        <v>89</v>
      </c>
      <c r="F4">
        <v>1</v>
      </c>
      <c r="G4">
        <v>3</v>
      </c>
      <c r="H4">
        <v>76</v>
      </c>
      <c r="I4">
        <v>1</v>
      </c>
      <c r="J4">
        <v>3</v>
      </c>
      <c r="K4">
        <v>45</v>
      </c>
      <c r="L4">
        <v>1</v>
      </c>
    </row>
    <row r="5" spans="1:12" x14ac:dyDescent="0.35">
      <c r="A5">
        <v>4</v>
      </c>
      <c r="B5">
        <v>82</v>
      </c>
      <c r="C5">
        <v>1</v>
      </c>
      <c r="D5">
        <v>4</v>
      </c>
      <c r="E5">
        <v>88</v>
      </c>
      <c r="F5">
        <v>2</v>
      </c>
      <c r="G5">
        <v>4</v>
      </c>
      <c r="H5">
        <v>74</v>
      </c>
      <c r="I5">
        <v>2</v>
      </c>
      <c r="J5">
        <v>4</v>
      </c>
      <c r="K5">
        <v>30</v>
      </c>
      <c r="L5">
        <v>2</v>
      </c>
    </row>
    <row r="6" spans="1:12" x14ac:dyDescent="0.35">
      <c r="A6">
        <v>5</v>
      </c>
      <c r="B6">
        <v>79</v>
      </c>
      <c r="C6">
        <v>1</v>
      </c>
      <c r="D6">
        <v>5</v>
      </c>
      <c r="E6">
        <v>87</v>
      </c>
      <c r="F6">
        <v>2</v>
      </c>
      <c r="G6">
        <v>5</v>
      </c>
      <c r="H6">
        <v>72</v>
      </c>
      <c r="I6">
        <v>1</v>
      </c>
      <c r="J6">
        <v>5</v>
      </c>
      <c r="K6">
        <v>0</v>
      </c>
      <c r="L6">
        <v>2</v>
      </c>
    </row>
    <row r="7" spans="1:12" x14ac:dyDescent="0.35">
      <c r="A7">
        <v>6</v>
      </c>
      <c r="B7">
        <v>78</v>
      </c>
      <c r="C7">
        <v>2</v>
      </c>
      <c r="D7">
        <v>6</v>
      </c>
      <c r="E7">
        <v>86</v>
      </c>
      <c r="F7">
        <v>1</v>
      </c>
      <c r="G7">
        <v>6</v>
      </c>
      <c r="H7">
        <v>70</v>
      </c>
      <c r="I7">
        <v>2</v>
      </c>
      <c r="J7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1</vt:lpstr>
      <vt:lpstr>Fig2</vt:lpstr>
      <vt:lpstr>Fig A</vt:lpstr>
      <vt:lpstr>Fig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erra</dc:creator>
  <cp:lastModifiedBy>jcolomer</cp:lastModifiedBy>
  <dcterms:created xsi:type="dcterms:W3CDTF">2018-11-19T14:13:31Z</dcterms:created>
  <dcterms:modified xsi:type="dcterms:W3CDTF">2018-12-13T10:20:29Z</dcterms:modified>
</cp:coreProperties>
</file>